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federicosalas-lucia/Dropbox (Personal)/Professional/Research/2023 - 2024 Cortical Organoids - MCT8/MS MCT8 Brain Organoids/V2 JCI insight/#1 Documents for submission version 2 JCI insight/"/>
    </mc:Choice>
  </mc:AlternateContent>
  <xr:revisionPtr revIDLastSave="0" documentId="13_ncr:1_{33FECE8F-80C1-F14E-8335-3E8AF71F177C}" xr6:coauthVersionLast="47" xr6:coauthVersionMax="47" xr10:uidLastSave="{00000000-0000-0000-0000-000000000000}"/>
  <bookViews>
    <workbookView xWindow="0" yWindow="500" windowWidth="28800" windowHeight="16300" firstSheet="3" activeTab="17" xr2:uid="{00000000-000D-0000-FFFF-FFFF00000000}"/>
  </bookViews>
  <sheets>
    <sheet name="Figure 1D" sheetId="1" r:id="rId1"/>
    <sheet name="Figure 1E" sheetId="2" r:id="rId2"/>
    <sheet name="Figure 1F" sheetId="3" r:id="rId3"/>
    <sheet name="Figure 2E" sheetId="23" r:id="rId4"/>
    <sheet name="Figure 2 G" sheetId="4" r:id="rId5"/>
    <sheet name="Figure 2I" sheetId="5" r:id="rId6"/>
    <sheet name="Figure 3 C" sheetId="6" r:id="rId7"/>
    <sheet name="Figure 3D" sheetId="7" r:id="rId8"/>
    <sheet name="Figure 3E" sheetId="8" r:id="rId9"/>
    <sheet name="Figure 3G" sheetId="9" r:id="rId10"/>
    <sheet name="Figure 3H" sheetId="10" r:id="rId11"/>
    <sheet name="Figure 3I " sheetId="11" r:id="rId12"/>
    <sheet name="Figure 3J" sheetId="12" r:id="rId13"/>
    <sheet name="Figure 3K" sheetId="22" r:id="rId14"/>
    <sheet name="Figure 4A" sheetId="13" r:id="rId15"/>
    <sheet name="Figure 4B" sheetId="14" r:id="rId16"/>
    <sheet name="Figure 4C" sheetId="15" r:id="rId17"/>
    <sheet name="Figure 4D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23" l="1"/>
  <c r="E33" i="23"/>
  <c r="X32" i="23"/>
  <c r="U32" i="23"/>
  <c r="P32" i="23"/>
  <c r="M32" i="23"/>
  <c r="H32" i="23"/>
  <c r="E32" i="23"/>
  <c r="AF31" i="23"/>
  <c r="AC31" i="23"/>
  <c r="X31" i="23"/>
  <c r="U31" i="23"/>
  <c r="P31" i="23"/>
  <c r="M31" i="23"/>
  <c r="H31" i="23"/>
  <c r="E31" i="23"/>
  <c r="AF30" i="23"/>
  <c r="AC30" i="23"/>
  <c r="X30" i="23"/>
  <c r="U30" i="23"/>
  <c r="P30" i="23"/>
  <c r="M30" i="23"/>
  <c r="H30" i="23"/>
  <c r="E30" i="23"/>
  <c r="AF29" i="23"/>
  <c r="AC29" i="23"/>
  <c r="X29" i="23"/>
  <c r="U29" i="23"/>
  <c r="P29" i="23"/>
  <c r="M29" i="23"/>
  <c r="H29" i="23"/>
  <c r="E29" i="23"/>
  <c r="AF28" i="23"/>
  <c r="AC28" i="23"/>
  <c r="X28" i="23"/>
  <c r="U28" i="23"/>
  <c r="P28" i="23"/>
  <c r="M28" i="23"/>
  <c r="H28" i="23"/>
  <c r="E28" i="23"/>
  <c r="AF27" i="23"/>
  <c r="AC27" i="23"/>
  <c r="X24" i="23"/>
  <c r="U24" i="23"/>
  <c r="P24" i="23"/>
  <c r="M24" i="23"/>
  <c r="H24" i="23"/>
  <c r="E24" i="23"/>
  <c r="AF23" i="23"/>
  <c r="AC23" i="23"/>
  <c r="X23" i="23"/>
  <c r="U23" i="23"/>
  <c r="P23" i="23"/>
  <c r="M23" i="23"/>
  <c r="H23" i="23"/>
  <c r="E23" i="23"/>
  <c r="AF22" i="23"/>
  <c r="AC22" i="23"/>
  <c r="X22" i="23"/>
  <c r="U22" i="23"/>
  <c r="P22" i="23"/>
  <c r="M22" i="23"/>
  <c r="H22" i="23"/>
  <c r="E22" i="23"/>
  <c r="AF21" i="23"/>
  <c r="AC21" i="23"/>
  <c r="X21" i="23"/>
  <c r="U21" i="23"/>
  <c r="P21" i="23"/>
  <c r="M21" i="23"/>
  <c r="H21" i="23"/>
  <c r="E21" i="23"/>
  <c r="AF20" i="23"/>
  <c r="AC20" i="23"/>
  <c r="X20" i="23"/>
  <c r="U20" i="23"/>
  <c r="P20" i="23"/>
  <c r="M20" i="23"/>
  <c r="H20" i="23"/>
  <c r="E20" i="23"/>
  <c r="AF19" i="23"/>
  <c r="AC19" i="23"/>
  <c r="X16" i="23"/>
  <c r="U16" i="23"/>
  <c r="P16" i="23"/>
  <c r="M16" i="23"/>
  <c r="H16" i="23"/>
  <c r="E16" i="23"/>
  <c r="AF15" i="23"/>
  <c r="AC15" i="23"/>
  <c r="X15" i="23"/>
  <c r="U15" i="23"/>
  <c r="P15" i="23"/>
  <c r="M15" i="23"/>
  <c r="H15" i="23"/>
  <c r="E15" i="23"/>
  <c r="AF14" i="23"/>
  <c r="AC14" i="23"/>
  <c r="X14" i="23"/>
  <c r="U14" i="23"/>
  <c r="P14" i="23"/>
  <c r="M14" i="23"/>
  <c r="H14" i="23"/>
  <c r="E14" i="23"/>
  <c r="AF13" i="23"/>
  <c r="AC13" i="23"/>
  <c r="X13" i="23"/>
  <c r="U13" i="23"/>
  <c r="P13" i="23"/>
  <c r="M13" i="23"/>
  <c r="H13" i="23"/>
  <c r="E13" i="23"/>
  <c r="AF12" i="23"/>
  <c r="AC12" i="23"/>
  <c r="X12" i="23"/>
  <c r="U12" i="23"/>
  <c r="P12" i="23"/>
  <c r="M12" i="23"/>
  <c r="H12" i="23"/>
  <c r="E12" i="23"/>
  <c r="AF8" i="23"/>
  <c r="AC8" i="23"/>
  <c r="X8" i="23"/>
  <c r="U8" i="23"/>
  <c r="P8" i="23"/>
  <c r="M8" i="23"/>
  <c r="H8" i="23"/>
  <c r="E8" i="23"/>
  <c r="AF7" i="23"/>
  <c r="AC7" i="23"/>
  <c r="X7" i="23"/>
  <c r="U7" i="23"/>
  <c r="P7" i="23"/>
  <c r="M7" i="23"/>
  <c r="H7" i="23"/>
  <c r="E7" i="23"/>
  <c r="AF6" i="23"/>
  <c r="AC6" i="23"/>
  <c r="X6" i="23"/>
  <c r="U6" i="23"/>
  <c r="P6" i="23"/>
  <c r="M6" i="23"/>
  <c r="H6" i="23"/>
  <c r="E6" i="23"/>
  <c r="AF5" i="23"/>
  <c r="AC5" i="23"/>
  <c r="X5" i="23"/>
  <c r="U5" i="23"/>
  <c r="P5" i="23"/>
  <c r="M5" i="23"/>
  <c r="H5" i="23"/>
  <c r="E5" i="23"/>
  <c r="AF4" i="23"/>
  <c r="AC4" i="23"/>
  <c r="X4" i="23"/>
  <c r="U4" i="23"/>
  <c r="P4" i="23"/>
  <c r="M4" i="23"/>
  <c r="H4" i="23"/>
  <c r="E4" i="23"/>
  <c r="E14" i="22"/>
  <c r="D14" i="22"/>
  <c r="E13" i="22"/>
  <c r="D13" i="22"/>
  <c r="Z17" i="16"/>
  <c r="Y17" i="16"/>
  <c r="X17" i="16"/>
  <c r="W17" i="16"/>
  <c r="T17" i="16"/>
  <c r="S17" i="16"/>
  <c r="R17" i="16"/>
  <c r="Q17" i="16"/>
  <c r="N17" i="16"/>
  <c r="M17" i="16"/>
  <c r="L17" i="16"/>
  <c r="K17" i="16"/>
  <c r="F17" i="16"/>
  <c r="E17" i="16"/>
  <c r="Z16" i="16"/>
  <c r="Y16" i="16"/>
  <c r="X16" i="16"/>
  <c r="W16" i="16"/>
  <c r="T16" i="16"/>
  <c r="S16" i="16"/>
  <c r="R16" i="16"/>
  <c r="Q16" i="16"/>
  <c r="N16" i="16"/>
  <c r="M16" i="16"/>
  <c r="L16" i="16"/>
  <c r="K16" i="16"/>
  <c r="F16" i="16"/>
  <c r="E16" i="16"/>
  <c r="Z17" i="15"/>
  <c r="Y17" i="15"/>
  <c r="X17" i="15"/>
  <c r="W17" i="15"/>
  <c r="T17" i="15"/>
  <c r="S17" i="15"/>
  <c r="R17" i="15"/>
  <c r="Q17" i="15"/>
  <c r="N17" i="15"/>
  <c r="M17" i="15"/>
  <c r="L17" i="15"/>
  <c r="K17" i="15"/>
  <c r="F17" i="15"/>
  <c r="E17" i="15"/>
  <c r="Z16" i="15"/>
  <c r="Y16" i="15"/>
  <c r="X16" i="15"/>
  <c r="W16" i="15"/>
  <c r="T16" i="15"/>
  <c r="S16" i="15"/>
  <c r="R16" i="15"/>
  <c r="Q16" i="15"/>
  <c r="N16" i="15"/>
  <c r="M16" i="15"/>
  <c r="L16" i="15"/>
  <c r="K16" i="15"/>
  <c r="F16" i="15"/>
  <c r="E16" i="15"/>
  <c r="Z17" i="14"/>
  <c r="Y17" i="14"/>
  <c r="X17" i="14"/>
  <c r="W17" i="14"/>
  <c r="T17" i="14"/>
  <c r="S17" i="14"/>
  <c r="R17" i="14"/>
  <c r="Q17" i="14"/>
  <c r="N17" i="14"/>
  <c r="M17" i="14"/>
  <c r="L17" i="14"/>
  <c r="K17" i="14"/>
  <c r="F17" i="14"/>
  <c r="E17" i="14"/>
  <c r="Z16" i="14"/>
  <c r="Y16" i="14"/>
  <c r="X16" i="14"/>
  <c r="W16" i="14"/>
  <c r="T16" i="14"/>
  <c r="S16" i="14"/>
  <c r="R16" i="14"/>
  <c r="Q16" i="14"/>
  <c r="N16" i="14"/>
  <c r="M16" i="14"/>
  <c r="L16" i="14"/>
  <c r="K16" i="14"/>
  <c r="F16" i="14"/>
  <c r="E16" i="14"/>
  <c r="Z17" i="13" l="1"/>
  <c r="Y17" i="13"/>
  <c r="X17" i="13"/>
  <c r="W17" i="13"/>
  <c r="Z16" i="13"/>
  <c r="Y16" i="13"/>
  <c r="X16" i="13"/>
  <c r="W16" i="13"/>
  <c r="T17" i="13"/>
  <c r="S17" i="13"/>
  <c r="R17" i="13"/>
  <c r="Q17" i="13"/>
  <c r="T16" i="13"/>
  <c r="S16" i="13"/>
  <c r="R16" i="13"/>
  <c r="Q16" i="13"/>
  <c r="N17" i="13"/>
  <c r="M17" i="13"/>
  <c r="L17" i="13"/>
  <c r="K17" i="13"/>
  <c r="N16" i="13"/>
  <c r="M16" i="13"/>
  <c r="L16" i="13"/>
  <c r="K16" i="13"/>
  <c r="H17" i="13"/>
  <c r="F17" i="13"/>
  <c r="E17" i="13"/>
  <c r="H16" i="13"/>
  <c r="F16" i="13"/>
  <c r="E16" i="13"/>
  <c r="E14" i="12"/>
  <c r="E13" i="12"/>
  <c r="D14" i="12"/>
  <c r="D13" i="12"/>
  <c r="I10" i="11" l="1"/>
  <c r="H10" i="11"/>
  <c r="G10" i="11"/>
  <c r="F10" i="11"/>
  <c r="E10" i="11"/>
  <c r="I9" i="11"/>
  <c r="H9" i="11"/>
  <c r="G9" i="11"/>
  <c r="F9" i="11"/>
  <c r="E9" i="11"/>
  <c r="D10" i="11"/>
  <c r="D9" i="11"/>
  <c r="G15" i="10" l="1"/>
  <c r="F15" i="10"/>
  <c r="E15" i="10"/>
  <c r="D15" i="10"/>
  <c r="G14" i="10"/>
  <c r="F14" i="10"/>
  <c r="E14" i="10"/>
  <c r="D14" i="10"/>
  <c r="H20" i="9"/>
  <c r="G20" i="9"/>
  <c r="F20" i="9"/>
  <c r="E20" i="9"/>
  <c r="H19" i="9"/>
  <c r="G19" i="9"/>
  <c r="F19" i="9"/>
  <c r="E19" i="9"/>
  <c r="D19" i="9"/>
  <c r="D20" i="9"/>
  <c r="G15" i="8" l="1"/>
  <c r="F15" i="8"/>
  <c r="E15" i="8"/>
  <c r="D15" i="8"/>
  <c r="G14" i="8"/>
  <c r="F14" i="8"/>
  <c r="E14" i="8"/>
  <c r="D14" i="8"/>
  <c r="F15" i="7" l="1"/>
  <c r="F14" i="7"/>
  <c r="M15" i="7"/>
  <c r="L15" i="7"/>
  <c r="K15" i="7"/>
  <c r="J15" i="7"/>
  <c r="G15" i="7"/>
  <c r="E15" i="7"/>
  <c r="D15" i="7"/>
  <c r="M14" i="7"/>
  <c r="L14" i="7"/>
  <c r="K14" i="7"/>
  <c r="J14" i="7"/>
  <c r="G14" i="7"/>
  <c r="E14" i="7"/>
  <c r="D14" i="7"/>
  <c r="P14" i="6" l="1"/>
  <c r="P13" i="6"/>
  <c r="Y14" i="6"/>
  <c r="W14" i="6"/>
  <c r="V14" i="6"/>
  <c r="S14" i="6"/>
  <c r="R14" i="6"/>
  <c r="Q14" i="6"/>
  <c r="Y13" i="6"/>
  <c r="W13" i="6"/>
  <c r="V13" i="6"/>
  <c r="S13" i="6"/>
  <c r="R13" i="6"/>
  <c r="Q13" i="6"/>
  <c r="M14" i="6"/>
  <c r="L14" i="6"/>
  <c r="K14" i="6"/>
  <c r="J14" i="6"/>
  <c r="G14" i="6"/>
  <c r="E14" i="6"/>
  <c r="D14" i="6"/>
  <c r="M13" i="6"/>
  <c r="L13" i="6"/>
  <c r="K13" i="6"/>
  <c r="J13" i="6"/>
  <c r="G13" i="6"/>
  <c r="E13" i="6"/>
  <c r="D13" i="6"/>
  <c r="F9" i="4" l="1"/>
  <c r="F34" i="4"/>
  <c r="F38" i="4"/>
  <c r="F36" i="4"/>
  <c r="F35" i="4"/>
  <c r="F33" i="4"/>
  <c r="F37" i="4" s="1"/>
  <c r="F27" i="4"/>
  <c r="F26" i="4"/>
  <c r="F25" i="4"/>
  <c r="F24" i="4"/>
  <c r="F29" i="4" s="1"/>
  <c r="F18" i="4"/>
  <c r="F17" i="4"/>
  <c r="F16" i="4"/>
  <c r="F15" i="4"/>
  <c r="F28" i="4" l="1"/>
  <c r="F20" i="4"/>
  <c r="F19" i="4"/>
  <c r="Z14" i="5" l="1"/>
  <c r="Y14" i="5"/>
  <c r="X14" i="5"/>
  <c r="W14" i="5"/>
  <c r="Z13" i="5"/>
  <c r="Y13" i="5"/>
  <c r="X13" i="5"/>
  <c r="W13" i="5"/>
  <c r="N14" i="5"/>
  <c r="M14" i="5"/>
  <c r="L14" i="5"/>
  <c r="K14" i="5"/>
  <c r="N13" i="5"/>
  <c r="M13" i="5"/>
  <c r="L13" i="5"/>
  <c r="K13" i="5"/>
  <c r="T14" i="5"/>
  <c r="S14" i="5"/>
  <c r="R14" i="5"/>
  <c r="T13" i="5"/>
  <c r="S13" i="5"/>
  <c r="R13" i="5"/>
  <c r="H14" i="5"/>
  <c r="G14" i="5"/>
  <c r="F14" i="5"/>
  <c r="E14" i="5"/>
  <c r="H13" i="5"/>
  <c r="G13" i="5"/>
  <c r="F13" i="5"/>
  <c r="E13" i="5"/>
  <c r="K29" i="1" l="1"/>
  <c r="L25" i="1"/>
  <c r="L24" i="1"/>
  <c r="L23" i="1"/>
  <c r="L22" i="1"/>
  <c r="L21" i="1"/>
  <c r="K25" i="1"/>
  <c r="K24" i="1"/>
  <c r="K23" i="1"/>
  <c r="K22" i="1"/>
  <c r="K21" i="1"/>
  <c r="L6" i="1"/>
  <c r="K6" i="1"/>
  <c r="M27" i="3"/>
  <c r="L27" i="3"/>
  <c r="K27" i="3"/>
  <c r="J27" i="3"/>
  <c r="G27" i="3"/>
  <c r="F27" i="3"/>
  <c r="E27" i="3"/>
  <c r="D27" i="3"/>
  <c r="M26" i="3"/>
  <c r="L26" i="3"/>
  <c r="K26" i="3"/>
  <c r="J26" i="3"/>
  <c r="G26" i="3"/>
  <c r="F26" i="3"/>
  <c r="E26" i="3"/>
  <c r="D26" i="3"/>
  <c r="L13" i="3"/>
  <c r="J13" i="3"/>
  <c r="J14" i="3"/>
  <c r="M14" i="3"/>
  <c r="K14" i="3"/>
  <c r="G14" i="3"/>
  <c r="F14" i="3"/>
  <c r="E14" i="3"/>
  <c r="D14" i="3"/>
  <c r="M13" i="3"/>
  <c r="K13" i="3"/>
  <c r="G13" i="3"/>
  <c r="F13" i="3"/>
  <c r="E13" i="3"/>
  <c r="D13" i="3"/>
  <c r="E40" i="2"/>
  <c r="J40" i="2"/>
  <c r="J39" i="2"/>
  <c r="J27" i="2"/>
  <c r="J26" i="2"/>
  <c r="M40" i="2"/>
  <c r="L40" i="2"/>
  <c r="K40" i="2"/>
  <c r="G40" i="2"/>
  <c r="F40" i="2"/>
  <c r="D40" i="2"/>
  <c r="M39" i="2"/>
  <c r="L39" i="2"/>
  <c r="K39" i="2"/>
  <c r="G39" i="2"/>
  <c r="F39" i="2"/>
  <c r="E39" i="2"/>
  <c r="D39" i="2"/>
  <c r="M27" i="2"/>
  <c r="L27" i="2"/>
  <c r="K27" i="2"/>
  <c r="G27" i="2"/>
  <c r="F27" i="2"/>
  <c r="E27" i="2"/>
  <c r="D27" i="2"/>
  <c r="M26" i="2"/>
  <c r="L26" i="2"/>
  <c r="K26" i="2"/>
  <c r="G26" i="2"/>
  <c r="F26" i="2"/>
  <c r="E26" i="2"/>
  <c r="D26" i="2"/>
  <c r="M13" i="2"/>
  <c r="M14" i="2"/>
  <c r="L14" i="2"/>
  <c r="K14" i="2"/>
  <c r="L13" i="2"/>
  <c r="K13" i="2"/>
  <c r="G14" i="2"/>
  <c r="F14" i="2"/>
  <c r="E14" i="2"/>
  <c r="G13" i="2"/>
  <c r="F13" i="2"/>
  <c r="E13" i="2"/>
  <c r="D14" i="2"/>
  <c r="D13" i="2"/>
  <c r="L14" i="3" l="1"/>
  <c r="L33" i="1" l="1"/>
  <c r="K33" i="1"/>
  <c r="L32" i="1"/>
  <c r="K32" i="1"/>
  <c r="L31" i="1"/>
  <c r="K31" i="1"/>
  <c r="L30" i="1"/>
  <c r="K30" i="1"/>
  <c r="L29" i="1"/>
  <c r="L17" i="1"/>
  <c r="K17" i="1"/>
  <c r="L16" i="1"/>
  <c r="K16" i="1"/>
  <c r="L15" i="1"/>
  <c r="K15" i="1"/>
  <c r="L14" i="1"/>
  <c r="K14" i="1"/>
  <c r="L13" i="1"/>
  <c r="K13" i="1"/>
  <c r="L9" i="1"/>
  <c r="K9" i="1"/>
  <c r="L8" i="1"/>
  <c r="K8" i="1"/>
  <c r="L7" i="1"/>
  <c r="K7" i="1"/>
  <c r="L5" i="1"/>
  <c r="K5" i="1"/>
  <c r="F7" i="4"/>
  <c r="F8" i="4"/>
  <c r="F6" i="4"/>
  <c r="F11" i="4" l="1"/>
  <c r="F10" i="4"/>
</calcChain>
</file>

<file path=xl/sharedStrings.xml><?xml version="1.0" encoding="utf-8"?>
<sst xmlns="http://schemas.openxmlformats.org/spreadsheetml/2006/main" count="515" uniqueCount="101">
  <si>
    <t>Days</t>
  </si>
  <si>
    <t xml:space="preserve">Mean </t>
  </si>
  <si>
    <t>SD</t>
  </si>
  <si>
    <t>WT</t>
  </si>
  <si>
    <t>Mut1</t>
  </si>
  <si>
    <t>Mut2</t>
  </si>
  <si>
    <t>IsoWT</t>
  </si>
  <si>
    <t>hiPSCs</t>
  </si>
  <si>
    <t>hCOs</t>
  </si>
  <si>
    <t>Mean</t>
  </si>
  <si>
    <t>LMX1B</t>
  </si>
  <si>
    <t>NKX2-1</t>
  </si>
  <si>
    <t>FOXG1</t>
  </si>
  <si>
    <t>Figure 1E. Relative mRNA levels of FOXG1, NKX2-1 and LMX1B</t>
  </si>
  <si>
    <t>OCT4'</t>
  </si>
  <si>
    <t>SOX2</t>
  </si>
  <si>
    <t>A value of 0 indicates undetected signal</t>
  </si>
  <si>
    <t>Figure 1A. Area in mm2 of the COs during the first 30 days in vitro</t>
  </si>
  <si>
    <t>TUBB3</t>
  </si>
  <si>
    <t>NEUN</t>
  </si>
  <si>
    <t>JAG1</t>
  </si>
  <si>
    <t>HES5</t>
  </si>
  <si>
    <t>Number of cells</t>
  </si>
  <si>
    <t>Vertical</t>
  </si>
  <si>
    <t>Horizontal</t>
  </si>
  <si>
    <t>Total</t>
  </si>
  <si>
    <t>WT #1</t>
  </si>
  <si>
    <t>WT #2</t>
  </si>
  <si>
    <t>WT #3</t>
  </si>
  <si>
    <t>% Horizontal</t>
  </si>
  <si>
    <t>IsoWT #1</t>
  </si>
  <si>
    <t>IsoWT #2</t>
  </si>
  <si>
    <t>IsoWT #3</t>
  </si>
  <si>
    <t>IsoWT #4</t>
  </si>
  <si>
    <t>Mut1 #1</t>
  </si>
  <si>
    <t>Mut1 #2</t>
  </si>
  <si>
    <t>Mut1 #3</t>
  </si>
  <si>
    <t>Mut1 #4</t>
  </si>
  <si>
    <t>Mut2 #1</t>
  </si>
  <si>
    <t>Mut2 #2</t>
  </si>
  <si>
    <t>Mut2 #3</t>
  </si>
  <si>
    <t>Mut2 #4</t>
  </si>
  <si>
    <t>total</t>
  </si>
  <si>
    <t>WT #4</t>
  </si>
  <si>
    <t>MCT8</t>
  </si>
  <si>
    <t>MCT10</t>
  </si>
  <si>
    <t>LAT2</t>
  </si>
  <si>
    <t>LAT1</t>
  </si>
  <si>
    <t>THRB</t>
  </si>
  <si>
    <t>THRA</t>
  </si>
  <si>
    <t>DIO3</t>
  </si>
  <si>
    <t>Figure 3G. Quantitation of the D3 deiodination in the indicated conditions</t>
  </si>
  <si>
    <t>WT + SC</t>
  </si>
  <si>
    <r>
      <t>Figure 3E. Relative mRNA levels of</t>
    </r>
    <r>
      <rPr>
        <b/>
        <i/>
        <sz val="12"/>
        <color theme="1"/>
        <rFont val="Calibri"/>
        <family val="2"/>
        <scheme val="minor"/>
      </rPr>
      <t xml:space="preserve"> DIO2</t>
    </r>
  </si>
  <si>
    <r>
      <t>Figure 3E. Relative mRNA levels of</t>
    </r>
    <r>
      <rPr>
        <b/>
        <i/>
        <sz val="12"/>
        <color theme="1"/>
        <rFont val="Calibri"/>
        <family val="2"/>
        <scheme val="minor"/>
      </rPr>
      <t xml:space="preserve"> DIO3</t>
    </r>
  </si>
  <si>
    <r>
      <t xml:space="preserve">Figure 3D. Relative mRNA levels of </t>
    </r>
    <r>
      <rPr>
        <b/>
        <i/>
        <sz val="12"/>
        <color theme="1"/>
        <rFont val="Calibri"/>
        <family val="2"/>
        <scheme val="minor"/>
      </rPr>
      <t xml:space="preserve">THRB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THRA</t>
    </r>
  </si>
  <si>
    <r>
      <t>Figure 3C. Relative mRNA levels of</t>
    </r>
    <r>
      <rPr>
        <b/>
        <i/>
        <sz val="12"/>
        <color theme="1"/>
        <rFont val="Calibri"/>
        <family val="2"/>
        <scheme val="minor"/>
      </rPr>
      <t xml:space="preserve"> MCT8, MCT10, LAT2, LAT1</t>
    </r>
  </si>
  <si>
    <r>
      <t xml:space="preserve">Figure 1E. Relative mRNA levels of </t>
    </r>
    <r>
      <rPr>
        <b/>
        <i/>
        <sz val="12"/>
        <color theme="1"/>
        <rFont val="Calibri"/>
        <family val="2"/>
        <scheme val="minor"/>
      </rPr>
      <t>TUBB3, NEUN, JAGG1 and HES5</t>
    </r>
  </si>
  <si>
    <r>
      <t xml:space="preserve">Figure 1E. Relative mRNA levels of </t>
    </r>
    <r>
      <rPr>
        <b/>
        <i/>
        <sz val="12"/>
        <color theme="1"/>
        <rFont val="Calibri"/>
        <family val="2"/>
        <scheme val="minor"/>
      </rPr>
      <t>OCT4 and SOX2</t>
    </r>
  </si>
  <si>
    <t>DIO2</t>
  </si>
  <si>
    <t>Day 15</t>
  </si>
  <si>
    <t>Day 20</t>
  </si>
  <si>
    <t>Figure 3J. Quantitation of the D2 deiodination in WT COs at the indicated days in culture</t>
  </si>
  <si>
    <r>
      <t>Figure 3E. Changes in the relative mRNA levels of</t>
    </r>
    <r>
      <rPr>
        <b/>
        <i/>
        <sz val="12"/>
        <color theme="1"/>
        <rFont val="Calibri"/>
        <family val="2"/>
        <scheme val="minor"/>
      </rPr>
      <t xml:space="preserve"> DIO2</t>
    </r>
    <r>
      <rPr>
        <b/>
        <sz val="12"/>
        <color theme="1"/>
        <rFont val="Calibri"/>
        <family val="2"/>
        <scheme val="minor"/>
      </rPr>
      <t xml:space="preserve"> during the first 20 days in vitro </t>
    </r>
  </si>
  <si>
    <t>HAIRLESS</t>
  </si>
  <si>
    <t xml:space="preserve">Control </t>
  </si>
  <si>
    <t>10nM T3</t>
  </si>
  <si>
    <t>10nM TRIAC</t>
  </si>
  <si>
    <t>3.5 uM DITPA</t>
  </si>
  <si>
    <t>Figure 4B. Changes in the mRNA levels of KLF9 after 24h of the indicated treatments.</t>
  </si>
  <si>
    <t>Figure 4B. Changes in the mRNA levels of HAIRLESS after 24h of the indicated treatments.</t>
  </si>
  <si>
    <t>KLF9</t>
  </si>
  <si>
    <t>CIRBP</t>
  </si>
  <si>
    <t>Figure 4B. Changes in the mRNA levels of CIRBP after 24h of the indicated treatments.</t>
  </si>
  <si>
    <t>COL6A1</t>
  </si>
  <si>
    <t>Figure 4B. Changes in the mRNA levels of COL6A1 after 24h of the indicated treatments.</t>
  </si>
  <si>
    <r>
      <t xml:space="preserve">Figure 3J. Quantitation of the </t>
    </r>
    <r>
      <rPr>
        <b/>
        <i/>
        <sz val="12"/>
        <color theme="1"/>
        <rFont val="Calibri"/>
        <family val="2"/>
        <scheme val="minor"/>
      </rPr>
      <t>CRYM</t>
    </r>
    <r>
      <rPr>
        <b/>
        <sz val="12"/>
        <color theme="1"/>
        <rFont val="Calibri"/>
        <family val="2"/>
        <scheme val="minor"/>
      </rPr>
      <t xml:space="preserve"> mRNA  levels in WT COs at the indicated days in culture</t>
    </r>
  </si>
  <si>
    <t>WT BO #1</t>
  </si>
  <si>
    <t>Mut1 BO #1</t>
  </si>
  <si>
    <t>Mut2 BO #1</t>
  </si>
  <si>
    <t>IsoWT BO #1</t>
  </si>
  <si>
    <t xml:space="preserve">Rosette </t>
  </si>
  <si>
    <t>Diameter 1</t>
  </si>
  <si>
    <t>Diameter 2</t>
  </si>
  <si>
    <t>WT BO #2</t>
  </si>
  <si>
    <t>Mut1 BO #2</t>
  </si>
  <si>
    <t>Mut2 BO #2</t>
  </si>
  <si>
    <t>IsoWT BO #2</t>
  </si>
  <si>
    <t>IsoWT BO #3</t>
  </si>
  <si>
    <t>WT BO #3</t>
  </si>
  <si>
    <t>Mut1 BO #3</t>
  </si>
  <si>
    <t>Mut2 BO #3</t>
  </si>
  <si>
    <t>IsoWT BO #4</t>
  </si>
  <si>
    <t>WT BO #4</t>
  </si>
  <si>
    <t>Mut1 BO #4</t>
  </si>
  <si>
    <t>Cells 1</t>
  </si>
  <si>
    <t>Cells 2</t>
  </si>
  <si>
    <t>Figure 2E. Percentage of Horizontal divisions in D20 BOs</t>
  </si>
  <si>
    <t>Figure 2E. Diameter  and number of layers of SOX2+ Ki67- cells per rossette</t>
  </si>
  <si>
    <t>Diameter</t>
  </si>
  <si>
    <t>Lay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"/>
    <numFmt numFmtId="166" formatCode="0.0000000"/>
    <numFmt numFmtId="167" formatCode="0.00000000"/>
    <numFmt numFmtId="168" formatCode="0.000000000"/>
    <numFmt numFmtId="169" formatCode="0.000000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0" xfId="0" applyFont="1"/>
    <xf numFmtId="0" fontId="2" fillId="0" borderId="0" xfId="0" applyFont="1"/>
    <xf numFmtId="164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/>
    <xf numFmtId="2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1" fillId="0" borderId="0" xfId="0" applyFont="1"/>
    <xf numFmtId="164" fontId="0" fillId="0" borderId="0" xfId="0" applyNumberFormat="1"/>
    <xf numFmtId="0" fontId="0" fillId="0" borderId="1" xfId="0" applyBorder="1"/>
    <xf numFmtId="0" fontId="0" fillId="0" borderId="4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1" fillId="0" borderId="0" xfId="0" applyNumberFormat="1" applyFont="1"/>
    <xf numFmtId="164" fontId="0" fillId="0" borderId="7" xfId="0" applyNumberFormat="1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" fontId="9" fillId="0" borderId="1" xfId="0" applyNumberFormat="1" applyFont="1" applyBorder="1"/>
    <xf numFmtId="16" fontId="10" fillId="0" borderId="0" xfId="0" applyNumberFormat="1" applyFont="1"/>
    <xf numFmtId="0" fontId="10" fillId="0" borderId="0" xfId="0" applyFont="1"/>
    <xf numFmtId="0" fontId="11" fillId="0" borderId="0" xfId="0" applyFont="1"/>
    <xf numFmtId="0" fontId="6" fillId="0" borderId="0" xfId="0" applyFont="1"/>
    <xf numFmtId="165" fontId="0" fillId="0" borderId="0" xfId="0" applyNumberFormat="1"/>
    <xf numFmtId="166" fontId="0" fillId="0" borderId="0" xfId="0" applyNumberFormat="1"/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8" fontId="6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workbookViewId="0">
      <selection activeCell="P32" sqref="P32"/>
    </sheetView>
  </sheetViews>
  <sheetFormatPr baseColWidth="10" defaultColWidth="8.83203125" defaultRowHeight="15" x14ac:dyDescent="0.2"/>
  <cols>
    <col min="16" max="16" width="8.83203125" customWidth="1"/>
  </cols>
  <sheetData>
    <row r="1" spans="1:12" ht="16" x14ac:dyDescent="0.2">
      <c r="A1" s="1" t="s">
        <v>17</v>
      </c>
    </row>
    <row r="3" spans="1:12" x14ac:dyDescent="0.2">
      <c r="B3" s="22" t="s">
        <v>3</v>
      </c>
      <c r="C3" s="7"/>
      <c r="D3" s="7"/>
      <c r="E3" s="7"/>
      <c r="F3" s="7"/>
      <c r="G3" s="7"/>
      <c r="H3" s="7"/>
      <c r="I3" s="7"/>
      <c r="J3" s="7"/>
      <c r="K3" s="7"/>
      <c r="L3" s="8"/>
    </row>
    <row r="4" spans="1:12" x14ac:dyDescent="0.2">
      <c r="B4" s="23" t="s">
        <v>0</v>
      </c>
      <c r="K4" s="24" t="s">
        <v>1</v>
      </c>
      <c r="L4" s="25" t="s">
        <v>2</v>
      </c>
    </row>
    <row r="5" spans="1:12" x14ac:dyDescent="0.2">
      <c r="B5" s="23">
        <v>5</v>
      </c>
      <c r="D5">
        <v>1.1000000000000001</v>
      </c>
      <c r="E5">
        <v>1.2</v>
      </c>
      <c r="F5">
        <v>1.1000000000000001</v>
      </c>
      <c r="G5" s="21">
        <v>1</v>
      </c>
      <c r="H5" s="21">
        <v>1</v>
      </c>
      <c r="I5" s="21">
        <v>1</v>
      </c>
      <c r="K5" s="3">
        <f>AVERAGE(D5:I5)</f>
        <v>1.0666666666666667</v>
      </c>
      <c r="L5" s="15">
        <f>STDEV(D5:I5)</f>
        <v>8.1649658092772595E-2</v>
      </c>
    </row>
    <row r="6" spans="1:12" x14ac:dyDescent="0.2">
      <c r="B6" s="23">
        <v>7</v>
      </c>
      <c r="D6">
        <v>1.5</v>
      </c>
      <c r="E6">
        <v>1.4</v>
      </c>
      <c r="F6">
        <v>1.7</v>
      </c>
      <c r="G6">
        <v>1.7</v>
      </c>
      <c r="H6">
        <v>1.5</v>
      </c>
      <c r="K6" s="3">
        <f>AVERAGE(D6:I6)</f>
        <v>1.56</v>
      </c>
      <c r="L6" s="15">
        <f>STDEV(D6:I6)</f>
        <v>0.13416407864998739</v>
      </c>
    </row>
    <row r="7" spans="1:12" x14ac:dyDescent="0.2">
      <c r="B7" s="23">
        <v>10</v>
      </c>
      <c r="D7">
        <v>4.2</v>
      </c>
      <c r="E7">
        <v>3.3</v>
      </c>
      <c r="F7">
        <v>3.2</v>
      </c>
      <c r="G7">
        <v>3.4</v>
      </c>
      <c r="H7">
        <v>3.2</v>
      </c>
      <c r="I7">
        <v>3.1</v>
      </c>
      <c r="K7" s="3">
        <f t="shared" ref="K7:K9" si="0">AVERAGE(D7:I7)</f>
        <v>3.4000000000000004</v>
      </c>
      <c r="L7" s="15">
        <f t="shared" ref="L7:L9" si="1">STDEV(D7:I7)</f>
        <v>0.40496913462633005</v>
      </c>
    </row>
    <row r="8" spans="1:12" x14ac:dyDescent="0.2">
      <c r="B8" s="23">
        <v>20</v>
      </c>
      <c r="D8">
        <v>16.600000000000001</v>
      </c>
      <c r="E8">
        <v>18.100000000000001</v>
      </c>
      <c r="F8">
        <v>12.3</v>
      </c>
      <c r="G8">
        <v>13.9</v>
      </c>
      <c r="H8">
        <v>12.4</v>
      </c>
      <c r="I8">
        <v>12.4</v>
      </c>
      <c r="K8" s="3">
        <f t="shared" si="0"/>
        <v>14.283333333333333</v>
      </c>
      <c r="L8" s="15">
        <f t="shared" si="1"/>
        <v>2.4943268965126983</v>
      </c>
    </row>
    <row r="9" spans="1:12" x14ac:dyDescent="0.2">
      <c r="B9" s="26">
        <v>30</v>
      </c>
      <c r="C9" s="17"/>
      <c r="D9" s="17">
        <v>32.6</v>
      </c>
      <c r="E9" s="17">
        <v>46.3</v>
      </c>
      <c r="F9" s="17">
        <v>35.6</v>
      </c>
      <c r="G9" s="17">
        <v>55.4</v>
      </c>
      <c r="H9" s="17">
        <v>40.299999999999997</v>
      </c>
      <c r="I9" s="17">
        <v>36</v>
      </c>
      <c r="J9" s="17"/>
      <c r="K9" s="31">
        <f t="shared" si="0"/>
        <v>41.033333333333331</v>
      </c>
      <c r="L9" s="32">
        <f t="shared" si="1"/>
        <v>8.4929774912374949</v>
      </c>
    </row>
    <row r="10" spans="1:12" x14ac:dyDescent="0.2">
      <c r="K10" s="3"/>
      <c r="L10" s="3"/>
    </row>
    <row r="11" spans="1:12" x14ac:dyDescent="0.2">
      <c r="B11" s="22" t="s">
        <v>4</v>
      </c>
      <c r="C11" s="7"/>
      <c r="D11" s="7"/>
      <c r="E11" s="7"/>
      <c r="F11" s="7"/>
      <c r="G11" s="7"/>
      <c r="H11" s="7"/>
      <c r="I11" s="7"/>
      <c r="J11" s="7"/>
      <c r="K11" s="27"/>
      <c r="L11" s="28"/>
    </row>
    <row r="12" spans="1:12" x14ac:dyDescent="0.2">
      <c r="B12" s="23" t="s">
        <v>0</v>
      </c>
      <c r="K12" s="3"/>
      <c r="L12" s="15"/>
    </row>
    <row r="13" spans="1:12" x14ac:dyDescent="0.2">
      <c r="B13" s="23">
        <v>5</v>
      </c>
      <c r="D13">
        <v>1.1000000000000001</v>
      </c>
      <c r="E13">
        <v>1.1000000000000001</v>
      </c>
      <c r="F13">
        <v>1.1000000000000001</v>
      </c>
      <c r="G13">
        <v>1.2</v>
      </c>
      <c r="H13">
        <v>1.1000000000000001</v>
      </c>
      <c r="I13">
        <v>1.2</v>
      </c>
      <c r="K13" s="3">
        <f t="shared" ref="K13:K17" si="2">AVERAGE(D13:I13)</f>
        <v>1.1333333333333333</v>
      </c>
      <c r="L13" s="15">
        <f t="shared" ref="L13:L17" si="3">STDEV(D13:I13)</f>
        <v>5.1639777949432156E-2</v>
      </c>
    </row>
    <row r="14" spans="1:12" x14ac:dyDescent="0.2">
      <c r="B14" s="23">
        <v>7</v>
      </c>
      <c r="D14">
        <v>1.5</v>
      </c>
      <c r="E14">
        <v>1.5</v>
      </c>
      <c r="F14">
        <v>1.5</v>
      </c>
      <c r="G14">
        <v>1.5</v>
      </c>
      <c r="H14">
        <v>1.6</v>
      </c>
      <c r="I14">
        <v>1.7</v>
      </c>
      <c r="K14" s="3">
        <f t="shared" si="2"/>
        <v>1.5499999999999998</v>
      </c>
      <c r="L14" s="15">
        <f t="shared" si="3"/>
        <v>8.3666002653407553E-2</v>
      </c>
    </row>
    <row r="15" spans="1:12" x14ac:dyDescent="0.2">
      <c r="B15" s="23">
        <v>10</v>
      </c>
      <c r="D15">
        <v>4.5</v>
      </c>
      <c r="E15">
        <v>3.5</v>
      </c>
      <c r="F15">
        <v>3.6</v>
      </c>
      <c r="G15">
        <v>3.4</v>
      </c>
      <c r="H15">
        <v>3.8</v>
      </c>
      <c r="I15">
        <v>5.5</v>
      </c>
      <c r="K15" s="3">
        <f t="shared" si="2"/>
        <v>4.05</v>
      </c>
      <c r="L15" s="15">
        <f t="shared" si="3"/>
        <v>0.81178814970409463</v>
      </c>
    </row>
    <row r="16" spans="1:12" x14ac:dyDescent="0.2">
      <c r="B16" s="23">
        <v>20</v>
      </c>
      <c r="D16">
        <v>16.600000000000001</v>
      </c>
      <c r="E16">
        <v>16.600000000000001</v>
      </c>
      <c r="F16">
        <v>16.600000000000001</v>
      </c>
      <c r="G16">
        <v>12.3</v>
      </c>
      <c r="H16">
        <v>10.199999999999999</v>
      </c>
      <c r="I16">
        <v>11.3</v>
      </c>
      <c r="K16" s="3">
        <f t="shared" si="2"/>
        <v>13.933333333333335</v>
      </c>
      <c r="L16" s="15">
        <f t="shared" si="3"/>
        <v>2.9957748023953075</v>
      </c>
    </row>
    <row r="17" spans="2:12" x14ac:dyDescent="0.2">
      <c r="B17" s="26">
        <v>30</v>
      </c>
      <c r="C17" s="17"/>
      <c r="D17" s="17">
        <v>42.5</v>
      </c>
      <c r="E17" s="30">
        <v>48</v>
      </c>
      <c r="F17" s="17">
        <v>53.8</v>
      </c>
      <c r="G17" s="17">
        <v>54.3</v>
      </c>
      <c r="H17" s="17">
        <v>22.9</v>
      </c>
      <c r="I17" s="17">
        <v>36.700000000000003</v>
      </c>
      <c r="J17" s="17"/>
      <c r="K17" s="31">
        <f t="shared" si="2"/>
        <v>43.033333333333339</v>
      </c>
      <c r="L17" s="32">
        <f t="shared" si="3"/>
        <v>11.943812903200795</v>
      </c>
    </row>
    <row r="18" spans="2:12" x14ac:dyDescent="0.2">
      <c r="K18" s="3"/>
      <c r="L18" s="3"/>
    </row>
    <row r="19" spans="2:12" x14ac:dyDescent="0.2">
      <c r="B19" s="22" t="s">
        <v>5</v>
      </c>
      <c r="C19" s="7"/>
      <c r="D19" s="7"/>
      <c r="E19" s="7"/>
      <c r="F19" s="7"/>
      <c r="G19" s="7"/>
      <c r="H19" s="7"/>
      <c r="I19" s="7"/>
      <c r="J19" s="7"/>
      <c r="K19" s="27"/>
      <c r="L19" s="28"/>
    </row>
    <row r="20" spans="2:12" x14ac:dyDescent="0.2">
      <c r="B20" s="23" t="s">
        <v>0</v>
      </c>
      <c r="K20" s="3"/>
      <c r="L20" s="15"/>
    </row>
    <row r="21" spans="2:12" x14ac:dyDescent="0.2">
      <c r="B21" s="23">
        <v>5</v>
      </c>
      <c r="D21">
        <v>1.1000000000000001</v>
      </c>
      <c r="E21">
        <v>1.1000000000000001</v>
      </c>
      <c r="F21">
        <v>1.2</v>
      </c>
      <c r="G21">
        <v>1.1000000000000001</v>
      </c>
      <c r="H21">
        <v>1.2</v>
      </c>
      <c r="K21" s="3">
        <f>AVERAGE(D21:H21)</f>
        <v>1.1400000000000001</v>
      </c>
      <c r="L21" s="15">
        <f>STDEV(D21:H21)</f>
        <v>5.4772255750516544E-2</v>
      </c>
    </row>
    <row r="22" spans="2:12" x14ac:dyDescent="0.2">
      <c r="B22" s="23">
        <v>7</v>
      </c>
      <c r="D22">
        <v>1.3</v>
      </c>
      <c r="E22">
        <v>1.2</v>
      </c>
      <c r="F22">
        <v>1.4</v>
      </c>
      <c r="G22">
        <v>1.5</v>
      </c>
      <c r="H22">
        <v>1.4</v>
      </c>
      <c r="K22" s="3">
        <f t="shared" ref="K22:K25" si="4">AVERAGE(D22:H22)</f>
        <v>1.36</v>
      </c>
      <c r="L22" s="15">
        <f t="shared" ref="L22:L25" si="5">STDEV(D22:H22)</f>
        <v>0.11401754250991379</v>
      </c>
    </row>
    <row r="23" spans="2:12" x14ac:dyDescent="0.2">
      <c r="B23" s="23">
        <v>10</v>
      </c>
      <c r="D23">
        <v>3.5</v>
      </c>
      <c r="E23">
        <v>3.5</v>
      </c>
      <c r="F23">
        <v>3.1</v>
      </c>
      <c r="G23">
        <v>3.8</v>
      </c>
      <c r="H23">
        <v>3.7</v>
      </c>
      <c r="K23" s="3">
        <f t="shared" si="4"/>
        <v>3.5199999999999996</v>
      </c>
      <c r="L23" s="15">
        <f t="shared" si="5"/>
        <v>0.26832815729997472</v>
      </c>
    </row>
    <row r="24" spans="2:12" x14ac:dyDescent="0.2">
      <c r="B24" s="23">
        <v>20</v>
      </c>
      <c r="D24">
        <v>11.2</v>
      </c>
      <c r="E24">
        <v>13.9</v>
      </c>
      <c r="F24">
        <v>11.7</v>
      </c>
      <c r="G24">
        <v>15.2</v>
      </c>
      <c r="H24">
        <v>10</v>
      </c>
      <c r="K24" s="3">
        <f t="shared" si="4"/>
        <v>12.4</v>
      </c>
      <c r="L24" s="15">
        <f t="shared" si="5"/>
        <v>2.1083168642308001</v>
      </c>
    </row>
    <row r="25" spans="2:12" x14ac:dyDescent="0.2">
      <c r="B25" s="26">
        <v>30</v>
      </c>
      <c r="C25" s="17"/>
      <c r="D25" s="17">
        <v>28.7</v>
      </c>
      <c r="E25" s="17">
        <v>23.4</v>
      </c>
      <c r="F25" s="17">
        <v>37.9</v>
      </c>
      <c r="G25" s="30">
        <v>37</v>
      </c>
      <c r="H25" s="17">
        <v>35.9</v>
      </c>
      <c r="I25" s="17"/>
      <c r="J25" s="17"/>
      <c r="K25" s="31">
        <f t="shared" si="4"/>
        <v>32.58</v>
      </c>
      <c r="L25" s="32">
        <f t="shared" si="5"/>
        <v>6.2886405526154512</v>
      </c>
    </row>
    <row r="27" spans="2:12" x14ac:dyDescent="0.2">
      <c r="B27" s="22" t="s">
        <v>6</v>
      </c>
      <c r="C27" s="7"/>
      <c r="D27" s="7"/>
      <c r="E27" s="7"/>
      <c r="F27" s="7"/>
      <c r="G27" s="7"/>
      <c r="H27" s="7"/>
      <c r="I27" s="7"/>
      <c r="J27" s="7"/>
      <c r="K27" s="7"/>
      <c r="L27" s="8"/>
    </row>
    <row r="28" spans="2:12" x14ac:dyDescent="0.2">
      <c r="B28" s="23" t="s">
        <v>0</v>
      </c>
      <c r="L28" s="10"/>
    </row>
    <row r="29" spans="2:12" x14ac:dyDescent="0.2">
      <c r="B29" s="23">
        <v>5</v>
      </c>
      <c r="D29">
        <v>1.1000000000000001</v>
      </c>
      <c r="E29">
        <v>1.1000000000000001</v>
      </c>
      <c r="F29">
        <v>1.3</v>
      </c>
      <c r="G29">
        <v>1.1000000000000001</v>
      </c>
      <c r="H29">
        <v>1.1000000000000001</v>
      </c>
      <c r="K29" s="3">
        <f>AVERAGE(D29:I29)</f>
        <v>1.1399999999999999</v>
      </c>
      <c r="L29" s="15">
        <f t="shared" ref="L29:L33" si="6">STDEV(D29:I29)</f>
        <v>8.9442719099991574E-2</v>
      </c>
    </row>
    <row r="30" spans="2:12" x14ac:dyDescent="0.2">
      <c r="B30" s="23">
        <v>7</v>
      </c>
      <c r="D30">
        <v>1.5</v>
      </c>
      <c r="E30">
        <v>1.5</v>
      </c>
      <c r="F30">
        <v>1.5</v>
      </c>
      <c r="G30">
        <v>1.4</v>
      </c>
      <c r="H30">
        <v>1.7</v>
      </c>
      <c r="I30">
        <v>1.5</v>
      </c>
      <c r="K30" s="3">
        <f>AVERAGE(D30:I30)</f>
        <v>1.5166666666666668</v>
      </c>
      <c r="L30" s="15">
        <f t="shared" si="6"/>
        <v>9.8319208025017507E-2</v>
      </c>
    </row>
    <row r="31" spans="2:12" x14ac:dyDescent="0.2">
      <c r="B31" s="23">
        <v>10</v>
      </c>
      <c r="D31">
        <v>3.6</v>
      </c>
      <c r="E31">
        <v>3.5</v>
      </c>
      <c r="F31">
        <v>3.8</v>
      </c>
      <c r="G31">
        <v>3.2</v>
      </c>
      <c r="H31">
        <v>3.1</v>
      </c>
      <c r="I31">
        <v>3.1</v>
      </c>
      <c r="K31" s="3">
        <f>AVERAGE(D31:I31)</f>
        <v>3.3833333333333333</v>
      </c>
      <c r="L31" s="15">
        <f t="shared" si="6"/>
        <v>0.2926886855802025</v>
      </c>
    </row>
    <row r="32" spans="2:12" x14ac:dyDescent="0.2">
      <c r="B32" s="23">
        <v>20</v>
      </c>
      <c r="D32" s="21">
        <v>10</v>
      </c>
      <c r="E32">
        <v>12.3</v>
      </c>
      <c r="F32">
        <v>13.9</v>
      </c>
      <c r="G32">
        <v>12.2</v>
      </c>
      <c r="H32">
        <v>8.8000000000000007</v>
      </c>
      <c r="I32">
        <v>13.9</v>
      </c>
      <c r="K32" s="3">
        <f>AVERAGE(D32:I32)</f>
        <v>11.850000000000001</v>
      </c>
      <c r="L32" s="15">
        <f t="shared" si="6"/>
        <v>2.0714729059294892</v>
      </c>
    </row>
    <row r="33" spans="2:12" x14ac:dyDescent="0.2">
      <c r="B33" s="26">
        <v>30</v>
      </c>
      <c r="C33" s="17"/>
      <c r="D33" s="17">
        <v>25.5</v>
      </c>
      <c r="E33" s="17">
        <v>35.6</v>
      </c>
      <c r="F33" s="17">
        <v>44.9</v>
      </c>
      <c r="G33" s="17">
        <v>53.8</v>
      </c>
      <c r="H33" s="17">
        <v>31.6</v>
      </c>
      <c r="I33" s="17">
        <v>44.9</v>
      </c>
      <c r="J33" s="17"/>
      <c r="K33" s="31">
        <f>AVERAGE(D33:I33)</f>
        <v>39.383333333333333</v>
      </c>
      <c r="L33" s="32">
        <f t="shared" si="6"/>
        <v>10.357107060693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DA642-5D1F-498E-BFF2-32B1F618DF51}">
  <dimension ref="A1:H20"/>
  <sheetViews>
    <sheetView workbookViewId="0">
      <selection activeCell="D5" sqref="D5:E17"/>
    </sheetView>
  </sheetViews>
  <sheetFormatPr baseColWidth="10" defaultColWidth="8.83203125" defaultRowHeight="15" x14ac:dyDescent="0.2"/>
  <sheetData>
    <row r="1" spans="1:8" ht="16" x14ac:dyDescent="0.2">
      <c r="A1" s="1" t="s">
        <v>51</v>
      </c>
    </row>
    <row r="4" spans="1:8" x14ac:dyDescent="0.2">
      <c r="D4" s="11" t="s">
        <v>3</v>
      </c>
      <c r="E4" s="11" t="s">
        <v>4</v>
      </c>
      <c r="F4" s="11" t="s">
        <v>5</v>
      </c>
      <c r="G4" s="11" t="s">
        <v>6</v>
      </c>
      <c r="H4" s="47" t="s">
        <v>52</v>
      </c>
    </row>
    <row r="5" spans="1:8" x14ac:dyDescent="0.2">
      <c r="D5" s="48">
        <v>10.7</v>
      </c>
      <c r="E5" s="47">
        <v>3.4</v>
      </c>
      <c r="F5" s="47">
        <v>6.3</v>
      </c>
      <c r="G5" s="47">
        <v>19</v>
      </c>
      <c r="H5" s="47">
        <v>5.4</v>
      </c>
    </row>
    <row r="6" spans="1:8" x14ac:dyDescent="0.2">
      <c r="D6" s="48">
        <v>14.7</v>
      </c>
      <c r="E6" s="47">
        <v>2.4</v>
      </c>
      <c r="F6" s="47">
        <v>6.7</v>
      </c>
      <c r="G6" s="47">
        <v>11.4</v>
      </c>
      <c r="H6" s="47">
        <v>4.5999999999999996</v>
      </c>
    </row>
    <row r="7" spans="1:8" x14ac:dyDescent="0.2">
      <c r="D7" s="48">
        <v>13.8</v>
      </c>
      <c r="E7" s="47">
        <v>2.5</v>
      </c>
      <c r="F7" s="47">
        <v>6.1</v>
      </c>
      <c r="G7" s="47">
        <v>11.7</v>
      </c>
      <c r="H7" s="47">
        <v>3.6</v>
      </c>
    </row>
    <row r="8" spans="1:8" x14ac:dyDescent="0.2">
      <c r="D8" s="48">
        <v>9.6999999999999993</v>
      </c>
      <c r="E8" s="47">
        <v>2.1</v>
      </c>
      <c r="F8" s="47">
        <v>6.2</v>
      </c>
      <c r="G8" s="47">
        <v>8.4</v>
      </c>
      <c r="H8" s="47">
        <v>3</v>
      </c>
    </row>
    <row r="9" spans="1:8" x14ac:dyDescent="0.2">
      <c r="D9" s="48">
        <v>14.2</v>
      </c>
      <c r="E9" s="47">
        <v>3.5</v>
      </c>
      <c r="F9" s="47">
        <v>9.1</v>
      </c>
      <c r="G9" s="47">
        <v>9.1</v>
      </c>
      <c r="H9" s="47">
        <v>5.8</v>
      </c>
    </row>
    <row r="10" spans="1:8" x14ac:dyDescent="0.2">
      <c r="D10" s="48">
        <v>29.7</v>
      </c>
      <c r="E10" s="47"/>
      <c r="F10" s="47">
        <v>7.5</v>
      </c>
      <c r="G10" s="47">
        <v>16.5</v>
      </c>
      <c r="H10" s="47"/>
    </row>
    <row r="11" spans="1:8" x14ac:dyDescent="0.2">
      <c r="D11" s="48">
        <v>38.299999999999997</v>
      </c>
      <c r="E11" s="47"/>
      <c r="F11" s="47">
        <v>7.5</v>
      </c>
      <c r="G11" s="47">
        <v>25.1</v>
      </c>
      <c r="H11" s="47"/>
    </row>
    <row r="12" spans="1:8" x14ac:dyDescent="0.2">
      <c r="D12" s="48">
        <v>31</v>
      </c>
      <c r="E12" s="47"/>
      <c r="F12" s="11"/>
      <c r="G12" s="47">
        <v>10.3</v>
      </c>
      <c r="H12" s="47"/>
    </row>
    <row r="13" spans="1:8" x14ac:dyDescent="0.2">
      <c r="D13" s="48">
        <v>10.9</v>
      </c>
      <c r="E13" s="47"/>
      <c r="F13" s="47"/>
      <c r="G13" s="47"/>
      <c r="H13" s="47"/>
    </row>
    <row r="14" spans="1:8" x14ac:dyDescent="0.2">
      <c r="D14" s="48">
        <v>5.4</v>
      </c>
      <c r="E14" s="47"/>
      <c r="F14" s="47"/>
      <c r="G14" s="47"/>
      <c r="H14" s="47"/>
    </row>
    <row r="15" spans="1:8" x14ac:dyDescent="0.2">
      <c r="D15" s="48">
        <v>12.2</v>
      </c>
      <c r="E15" s="47"/>
      <c r="F15" s="47"/>
      <c r="G15" s="47"/>
      <c r="H15" s="47"/>
    </row>
    <row r="16" spans="1:8" x14ac:dyDescent="0.2">
      <c r="D16" s="48">
        <v>9.8000000000000007</v>
      </c>
      <c r="E16" s="47"/>
      <c r="F16" s="47"/>
      <c r="G16" s="47"/>
      <c r="H16" s="47"/>
    </row>
    <row r="17" spans="3:8" x14ac:dyDescent="0.2">
      <c r="D17" s="48">
        <v>9</v>
      </c>
      <c r="E17" s="47"/>
      <c r="F17" s="47"/>
      <c r="G17" s="47"/>
      <c r="H17" s="47"/>
    </row>
    <row r="18" spans="3:8" x14ac:dyDescent="0.2">
      <c r="D18" s="11"/>
      <c r="E18" s="11"/>
      <c r="F18" s="11"/>
      <c r="G18" s="11"/>
      <c r="H18" s="11"/>
    </row>
    <row r="19" spans="3:8" x14ac:dyDescent="0.2">
      <c r="C19" t="s">
        <v>9</v>
      </c>
      <c r="D19" s="6">
        <f>AVERAGE(D5:D17)</f>
        <v>16.107692307692311</v>
      </c>
      <c r="E19" s="6">
        <f t="shared" ref="E19:H19" si="0">AVERAGE(E5:E17)</f>
        <v>2.7800000000000002</v>
      </c>
      <c r="F19" s="6">
        <f t="shared" si="0"/>
        <v>7.0571428571428569</v>
      </c>
      <c r="G19" s="6">
        <f t="shared" si="0"/>
        <v>13.937499999999998</v>
      </c>
      <c r="H19" s="6">
        <f t="shared" si="0"/>
        <v>4.4800000000000004</v>
      </c>
    </row>
    <row r="20" spans="3:8" x14ac:dyDescent="0.2">
      <c r="C20" t="s">
        <v>2</v>
      </c>
      <c r="D20" s="6">
        <f>STDEV(D5:D17)</f>
        <v>10.114466664013275</v>
      </c>
      <c r="E20" s="6">
        <f t="shared" ref="E20:H20" si="1">STDEV(E5:E17)</f>
        <v>0.63007936008093479</v>
      </c>
      <c r="F20" s="6">
        <f t="shared" si="1"/>
        <v>1.0737118528064913</v>
      </c>
      <c r="G20" s="6">
        <f t="shared" si="1"/>
        <v>5.8007234770451621</v>
      </c>
      <c r="H20" s="6">
        <f t="shared" si="1"/>
        <v>1.17983049630020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CF3BF-214E-48F0-80C2-8B1023754473}">
  <dimension ref="A1:G15"/>
  <sheetViews>
    <sheetView workbookViewId="0">
      <selection activeCell="D7" sqref="D7:D9"/>
    </sheetView>
  </sheetViews>
  <sheetFormatPr baseColWidth="10" defaultColWidth="8.83203125" defaultRowHeight="15" x14ac:dyDescent="0.2"/>
  <sheetData>
    <row r="1" spans="1:7" ht="16" x14ac:dyDescent="0.2">
      <c r="A1" s="1" t="s">
        <v>53</v>
      </c>
    </row>
    <row r="4" spans="1:7" x14ac:dyDescent="0.2">
      <c r="C4" s="50" t="s">
        <v>59</v>
      </c>
    </row>
    <row r="6" spans="1:7" x14ac:dyDescent="0.2">
      <c r="C6" s="11" t="s">
        <v>8</v>
      </c>
      <c r="D6" s="11" t="s">
        <v>3</v>
      </c>
      <c r="E6" s="11" t="s">
        <v>4</v>
      </c>
      <c r="F6" s="11" t="s">
        <v>5</v>
      </c>
      <c r="G6" s="11" t="s">
        <v>6</v>
      </c>
    </row>
    <row r="7" spans="1:7" x14ac:dyDescent="0.2">
      <c r="D7">
        <v>1.7012340440679463</v>
      </c>
      <c r="E7">
        <v>0.87512176619805315</v>
      </c>
      <c r="F7">
        <v>1.239812413616507</v>
      </c>
      <c r="G7">
        <v>1.2338368223687688</v>
      </c>
    </row>
    <row r="8" spans="1:7" x14ac:dyDescent="0.2">
      <c r="D8">
        <v>2.3014683576017987</v>
      </c>
      <c r="E8">
        <v>0.99398849590681715</v>
      </c>
      <c r="F8">
        <v>1.7129838030357347</v>
      </c>
      <c r="G8">
        <v>0.77283303249514035</v>
      </c>
    </row>
    <row r="9" spans="1:7" x14ac:dyDescent="0.2">
      <c r="D9">
        <v>1.4765113433125634</v>
      </c>
      <c r="E9">
        <v>0.32307632893909816</v>
      </c>
      <c r="F9">
        <v>0.71026205321714764</v>
      </c>
      <c r="G9">
        <v>1.82687822912569</v>
      </c>
    </row>
    <row r="10" spans="1:7" x14ac:dyDescent="0.2">
      <c r="D10">
        <v>1.0971936285765267</v>
      </c>
      <c r="E10">
        <v>0.2848632894587626</v>
      </c>
      <c r="F10">
        <v>1.3805012162943464</v>
      </c>
      <c r="G10">
        <v>1.2173559018290157</v>
      </c>
    </row>
    <row r="11" spans="1:7" x14ac:dyDescent="0.2">
      <c r="D11">
        <v>0.49172188730649613</v>
      </c>
      <c r="E11">
        <v>1.4767231566086771</v>
      </c>
      <c r="F11">
        <v>0.62556637624676747</v>
      </c>
      <c r="G11">
        <v>0.70240593946845664</v>
      </c>
    </row>
    <row r="12" spans="1:7" x14ac:dyDescent="0.2">
      <c r="D12">
        <v>0.32062052592651852</v>
      </c>
      <c r="F12">
        <v>0.76764771105309115</v>
      </c>
      <c r="G12">
        <v>0.58030924496286984</v>
      </c>
    </row>
    <row r="14" spans="1:7" x14ac:dyDescent="0.2">
      <c r="C14" t="s">
        <v>9</v>
      </c>
      <c r="D14">
        <f>AVERAGE(D7:D12)</f>
        <v>1.2314582977986415</v>
      </c>
      <c r="E14">
        <f>AVERAGE(E7:E12)</f>
        <v>0.79075460742228165</v>
      </c>
      <c r="F14">
        <f>AVERAGE(F7:F12)</f>
        <v>1.0727955955772657</v>
      </c>
      <c r="G14">
        <f>AVERAGE(G7:G12)</f>
        <v>1.0556031950416569</v>
      </c>
    </row>
    <row r="15" spans="1:7" x14ac:dyDescent="0.2">
      <c r="C15" t="s">
        <v>2</v>
      </c>
      <c r="D15">
        <f>STDEV(D7:D11)</f>
        <v>0.67545792690104323</v>
      </c>
      <c r="E15">
        <f>STDEV(E7:E11)</f>
        <v>0.49840337055872475</v>
      </c>
      <c r="F15">
        <f>STDEV(F7:F11)</f>
        <v>0.45968462155344902</v>
      </c>
      <c r="G15">
        <f>STDEV(G7:G11)</f>
        <v>0.45064474385020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08EE-5F0F-4EE3-BAF8-08C13DC6F17F}">
  <dimension ref="A1:I10"/>
  <sheetViews>
    <sheetView workbookViewId="0">
      <selection activeCell="D4" sqref="D4:F7"/>
    </sheetView>
  </sheetViews>
  <sheetFormatPr baseColWidth="10" defaultColWidth="8.83203125" defaultRowHeight="15" x14ac:dyDescent="0.2"/>
  <sheetData>
    <row r="1" spans="1:9" ht="16" x14ac:dyDescent="0.2">
      <c r="A1" s="1" t="s">
        <v>63</v>
      </c>
    </row>
    <row r="3" spans="1:9" x14ac:dyDescent="0.2">
      <c r="C3" t="s">
        <v>0</v>
      </c>
      <c r="D3" s="11">
        <v>0</v>
      </c>
      <c r="E3" s="11">
        <v>5</v>
      </c>
      <c r="F3" s="11">
        <v>7</v>
      </c>
      <c r="G3" s="11">
        <v>10</v>
      </c>
      <c r="H3" s="11">
        <v>15</v>
      </c>
      <c r="I3" s="11">
        <v>20</v>
      </c>
    </row>
    <row r="4" spans="1:9" x14ac:dyDescent="0.2">
      <c r="D4">
        <v>0.41978697280047361</v>
      </c>
      <c r="E4">
        <v>4.7206578548138376</v>
      </c>
      <c r="F4">
        <v>1.8883568524866827</v>
      </c>
      <c r="G4">
        <v>3.1128232218828953</v>
      </c>
      <c r="H4">
        <v>15.790789408625958</v>
      </c>
      <c r="I4">
        <v>20.57924531955782</v>
      </c>
    </row>
    <row r="5" spans="1:9" x14ac:dyDescent="0.2">
      <c r="D5">
        <v>2.189256070526147</v>
      </c>
      <c r="E5">
        <v>3.7553663807097206</v>
      </c>
      <c r="F5">
        <v>5.0465971829228558</v>
      </c>
      <c r="G5">
        <v>3.2331142723854183</v>
      </c>
      <c r="H5">
        <v>14.674237377210867</v>
      </c>
      <c r="I5">
        <v>35.409036554385622</v>
      </c>
    </row>
    <row r="6" spans="1:9" x14ac:dyDescent="0.2">
      <c r="D6">
        <v>1.0881142060275344</v>
      </c>
      <c r="E6">
        <v>3.2809274643994577</v>
      </c>
      <c r="F6">
        <v>5.1345134947912721</v>
      </c>
      <c r="G6">
        <v>3.1788305881999919</v>
      </c>
      <c r="H6">
        <v>27.251015127867976</v>
      </c>
      <c r="I6">
        <v>43.627949016362173</v>
      </c>
    </row>
    <row r="7" spans="1:9" x14ac:dyDescent="0.2">
      <c r="F7">
        <v>4.6611870326410081</v>
      </c>
      <c r="G7">
        <v>0.9789913249404103</v>
      </c>
      <c r="H7">
        <v>13.11601716333711</v>
      </c>
    </row>
    <row r="9" spans="1:9" x14ac:dyDescent="0.2">
      <c r="C9" t="s">
        <v>9</v>
      </c>
      <c r="D9">
        <f>AVERAGE(D4:D7)</f>
        <v>1.2323857497847184</v>
      </c>
      <c r="E9">
        <f t="shared" ref="E9:I9" si="0">AVERAGE(E4:E7)</f>
        <v>3.9189838999743389</v>
      </c>
      <c r="F9">
        <f t="shared" si="0"/>
        <v>4.1826636407104552</v>
      </c>
      <c r="G9">
        <f t="shared" si="0"/>
        <v>2.6259398518521788</v>
      </c>
      <c r="H9">
        <f t="shared" si="0"/>
        <v>17.708014769260476</v>
      </c>
      <c r="I9">
        <f t="shared" si="0"/>
        <v>33.205410296768541</v>
      </c>
    </row>
    <row r="10" spans="1:9" x14ac:dyDescent="0.2">
      <c r="C10" t="s">
        <v>2</v>
      </c>
      <c r="D10">
        <f>STDEV(D4:D7)</f>
        <v>0.89351325155539141</v>
      </c>
      <c r="E10">
        <f t="shared" ref="E10:I10" si="1">STDEV(E4:E7)</f>
        <v>0.73367834827560097</v>
      </c>
      <c r="F10">
        <f t="shared" si="1"/>
        <v>1.5432895154169579</v>
      </c>
      <c r="G10">
        <f t="shared" si="1"/>
        <v>1.0990668480728574</v>
      </c>
      <c r="H10">
        <f t="shared" si="1"/>
        <v>6.4558721642950934</v>
      </c>
      <c r="I10">
        <f t="shared" si="1"/>
        <v>11.68129539213075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B4D0-B763-4CDE-B27A-4A1C580ED6D5}">
  <dimension ref="A1:E14"/>
  <sheetViews>
    <sheetView workbookViewId="0">
      <selection activeCell="C23" sqref="C23"/>
    </sheetView>
  </sheetViews>
  <sheetFormatPr baseColWidth="10" defaultColWidth="8.83203125" defaultRowHeight="15" x14ac:dyDescent="0.2"/>
  <sheetData>
    <row r="1" spans="1:5" ht="16" x14ac:dyDescent="0.2">
      <c r="A1" s="1" t="s">
        <v>62</v>
      </c>
    </row>
    <row r="5" spans="1:5" x14ac:dyDescent="0.2">
      <c r="D5" s="47" t="s">
        <v>60</v>
      </c>
      <c r="E5" s="47" t="s">
        <v>61</v>
      </c>
    </row>
    <row r="6" spans="1:5" x14ac:dyDescent="0.2">
      <c r="D6" s="47">
        <v>1.95</v>
      </c>
      <c r="E6" s="47">
        <v>4.07</v>
      </c>
    </row>
    <row r="7" spans="1:5" x14ac:dyDescent="0.2">
      <c r="D7" s="47">
        <v>1.71</v>
      </c>
      <c r="E7" s="47">
        <v>2.62</v>
      </c>
    </row>
    <row r="8" spans="1:5" x14ac:dyDescent="0.2">
      <c r="D8" s="47">
        <v>2.17</v>
      </c>
      <c r="E8" s="47">
        <v>3.77</v>
      </c>
    </row>
    <row r="9" spans="1:5" x14ac:dyDescent="0.2">
      <c r="D9" s="47">
        <v>0.5</v>
      </c>
      <c r="E9" s="47">
        <v>5.14</v>
      </c>
    </row>
    <row r="10" spans="1:5" x14ac:dyDescent="0.2">
      <c r="D10" s="47">
        <v>0.73</v>
      </c>
      <c r="E10" s="47">
        <v>3.95</v>
      </c>
    </row>
    <row r="11" spans="1:5" x14ac:dyDescent="0.2">
      <c r="D11" s="47">
        <v>1.34</v>
      </c>
      <c r="E11" s="47"/>
    </row>
    <row r="13" spans="1:5" x14ac:dyDescent="0.2">
      <c r="C13" t="s">
        <v>9</v>
      </c>
      <c r="D13" s="6">
        <f>AVERAGE(D6:D11)</f>
        <v>1.4000000000000001</v>
      </c>
      <c r="E13" s="11">
        <f>AVERAGE(E6:E10)</f>
        <v>3.91</v>
      </c>
    </row>
    <row r="14" spans="1:5" x14ac:dyDescent="0.2">
      <c r="C14" t="s">
        <v>2</v>
      </c>
      <c r="D14">
        <f>STDEV(D6:D11)</f>
        <v>0.67141641326378065</v>
      </c>
      <c r="E14">
        <f>STDEV(E6:E10)</f>
        <v>0.897747180446699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CE833-BA15-4CE5-B386-ADAB7307B44E}">
  <dimension ref="A1:E14"/>
  <sheetViews>
    <sheetView workbookViewId="0">
      <selection activeCell="D20" sqref="D18:G20"/>
    </sheetView>
  </sheetViews>
  <sheetFormatPr baseColWidth="10" defaultColWidth="8.83203125" defaultRowHeight="15" x14ac:dyDescent="0.2"/>
  <sheetData>
    <row r="1" spans="1:5" ht="16" x14ac:dyDescent="0.2">
      <c r="A1" s="1" t="s">
        <v>76</v>
      </c>
    </row>
    <row r="5" spans="1:5" x14ac:dyDescent="0.2">
      <c r="D5" s="47" t="s">
        <v>60</v>
      </c>
      <c r="E5" s="47" t="s">
        <v>61</v>
      </c>
    </row>
    <row r="6" spans="1:5" x14ac:dyDescent="0.2">
      <c r="D6" s="47">
        <v>15.790789408625958</v>
      </c>
      <c r="E6" s="47">
        <v>20.57924531955782</v>
      </c>
    </row>
    <row r="7" spans="1:5" x14ac:dyDescent="0.2">
      <c r="D7" s="47">
        <v>14.674237377210867</v>
      </c>
      <c r="E7" s="47">
        <v>35.409036554385622</v>
      </c>
    </row>
    <row r="8" spans="1:5" x14ac:dyDescent="0.2">
      <c r="D8" s="47">
        <v>27.251015127867976</v>
      </c>
      <c r="E8" s="47">
        <v>43.627949016362173</v>
      </c>
    </row>
    <row r="9" spans="1:5" x14ac:dyDescent="0.2">
      <c r="D9" s="47">
        <v>13.11601716333711</v>
      </c>
      <c r="E9" s="47">
        <v>33.854147402801146</v>
      </c>
    </row>
    <row r="10" spans="1:5" x14ac:dyDescent="0.2">
      <c r="D10" s="47"/>
      <c r="E10" s="47"/>
    </row>
    <row r="11" spans="1:5" x14ac:dyDescent="0.2">
      <c r="D11" s="47"/>
      <c r="E11" s="47"/>
    </row>
    <row r="13" spans="1:5" x14ac:dyDescent="0.2">
      <c r="C13" t="s">
        <v>9</v>
      </c>
      <c r="D13" s="6">
        <f>AVERAGE(D6:D11)</f>
        <v>17.708014769260476</v>
      </c>
      <c r="E13" s="11">
        <f>AVERAGE(E6:E10)</f>
        <v>33.367594573276691</v>
      </c>
    </row>
    <row r="14" spans="1:5" x14ac:dyDescent="0.2">
      <c r="C14" t="s">
        <v>2</v>
      </c>
      <c r="D14">
        <f>STDEV(D6:D11)</f>
        <v>6.4558721642950934</v>
      </c>
      <c r="E14">
        <f>STDEV(E6:E10)</f>
        <v>9.543251873287012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55F7-8749-4DEE-AF56-C8C3BF8318CA}">
  <dimension ref="A1:Z17"/>
  <sheetViews>
    <sheetView workbookViewId="0">
      <selection activeCell="Z31" sqref="Z31"/>
    </sheetView>
  </sheetViews>
  <sheetFormatPr baseColWidth="10" defaultColWidth="8.83203125" defaultRowHeight="15" x14ac:dyDescent="0.2"/>
  <cols>
    <col min="7" max="7" width="12.5" customWidth="1"/>
    <col min="8" max="8" width="13" customWidth="1"/>
    <col min="13" max="13" width="13.1640625" customWidth="1"/>
    <col min="14" max="14" width="11.5" customWidth="1"/>
    <col min="17" max="17" width="12.1640625" customWidth="1"/>
    <col min="19" max="19" width="15" customWidth="1"/>
    <col min="20" max="20" width="12.83203125" customWidth="1"/>
    <col min="24" max="24" width="13" customWidth="1"/>
    <col min="25" max="25" width="14.33203125" customWidth="1"/>
    <col min="26" max="26" width="15.5" customWidth="1"/>
  </cols>
  <sheetData>
    <row r="1" spans="1:26" ht="16" x14ac:dyDescent="0.2">
      <c r="A1" s="1" t="s">
        <v>70</v>
      </c>
    </row>
    <row r="5" spans="1:26" x14ac:dyDescent="0.2">
      <c r="D5" s="50" t="s">
        <v>64</v>
      </c>
    </row>
    <row r="6" spans="1:26" x14ac:dyDescent="0.2">
      <c r="D6" s="11"/>
    </row>
    <row r="7" spans="1:26" x14ac:dyDescent="0.2">
      <c r="E7" s="62" t="s">
        <v>3</v>
      </c>
      <c r="F7" s="62"/>
      <c r="G7" s="62"/>
      <c r="H7" s="62"/>
      <c r="K7" s="62" t="s">
        <v>4</v>
      </c>
      <c r="L7" s="62"/>
      <c r="M7" s="62"/>
      <c r="N7" s="62"/>
      <c r="Q7" s="62" t="s">
        <v>5</v>
      </c>
      <c r="R7" s="62"/>
      <c r="S7" s="62"/>
      <c r="T7" s="62"/>
      <c r="V7" s="11"/>
      <c r="W7" s="62" t="s">
        <v>6</v>
      </c>
      <c r="X7" s="62"/>
      <c r="Y7" s="62"/>
      <c r="Z7" s="62"/>
    </row>
    <row r="8" spans="1:26" x14ac:dyDescent="0.2">
      <c r="E8" s="11" t="s">
        <v>65</v>
      </c>
      <c r="F8" s="11" t="s">
        <v>66</v>
      </c>
      <c r="G8" s="11" t="s">
        <v>67</v>
      </c>
      <c r="H8" s="11" t="s">
        <v>68</v>
      </c>
      <c r="K8" s="11" t="s">
        <v>65</v>
      </c>
      <c r="L8" s="11" t="s">
        <v>66</v>
      </c>
      <c r="M8" s="11" t="s">
        <v>67</v>
      </c>
      <c r="N8" s="11" t="s">
        <v>68</v>
      </c>
      <c r="Q8" s="11" t="s">
        <v>65</v>
      </c>
      <c r="R8" s="11" t="s">
        <v>66</v>
      </c>
      <c r="S8" s="11" t="s">
        <v>67</v>
      </c>
      <c r="T8" s="11" t="s">
        <v>68</v>
      </c>
      <c r="V8" s="11"/>
      <c r="W8" s="11" t="s">
        <v>65</v>
      </c>
      <c r="X8" s="11" t="s">
        <v>66</v>
      </c>
      <c r="Y8" s="11" t="s">
        <v>67</v>
      </c>
      <c r="Z8" s="11" t="s">
        <v>68</v>
      </c>
    </row>
    <row r="9" spans="1:26" x14ac:dyDescent="0.2">
      <c r="E9" s="11">
        <v>1.2906828117461506</v>
      </c>
      <c r="F9" s="11">
        <v>2.58716699011952</v>
      </c>
      <c r="G9" s="11">
        <v>1.5311285499549048</v>
      </c>
      <c r="H9" s="58">
        <v>1.3531683003409449</v>
      </c>
      <c r="K9" s="11">
        <v>0.94654511745460801</v>
      </c>
      <c r="L9" s="11">
        <v>2.5323757501511102</v>
      </c>
      <c r="M9" s="11">
        <v>0.50359741708047689</v>
      </c>
      <c r="N9" s="11">
        <v>0.91372397933098215</v>
      </c>
      <c r="Q9" s="11">
        <v>1.2690331200198002</v>
      </c>
      <c r="R9" s="11">
        <v>0.22421562797721847</v>
      </c>
      <c r="S9" s="11">
        <v>1.4277717635511225</v>
      </c>
      <c r="T9" s="11">
        <v>3.2333161128562438</v>
      </c>
      <c r="V9" s="11"/>
      <c r="W9" s="11">
        <v>2.3134617613997124</v>
      </c>
      <c r="X9" s="11">
        <v>4.2217791337270505</v>
      </c>
      <c r="Y9" s="11">
        <v>1.575719171416943</v>
      </c>
      <c r="Z9" s="11">
        <v>0.72485269019337661</v>
      </c>
    </row>
    <row r="10" spans="1:26" x14ac:dyDescent="0.2">
      <c r="E10" s="11">
        <v>1.1342561506025326</v>
      </c>
      <c r="F10" s="11">
        <v>3.6922116225159702</v>
      </c>
      <c r="G10" s="59"/>
      <c r="H10" s="11">
        <v>0.78949880077938339</v>
      </c>
      <c r="K10" s="11">
        <v>1.10320721433726</v>
      </c>
      <c r="L10" s="11">
        <v>1.3969477502336496</v>
      </c>
      <c r="M10" s="11">
        <v>0.59438553070741584</v>
      </c>
      <c r="N10" s="11">
        <v>0.90825964210532839</v>
      </c>
      <c r="Q10" s="11">
        <v>2.1946304999679898</v>
      </c>
      <c r="R10" s="11">
        <v>0.53903325795007662</v>
      </c>
      <c r="S10" s="11">
        <v>0.54867484799133892</v>
      </c>
      <c r="T10" s="11">
        <v>1.2865729106453072</v>
      </c>
      <c r="V10" s="11"/>
      <c r="W10" s="11">
        <v>0.53605509292721631</v>
      </c>
      <c r="X10" s="11">
        <v>2.8799803334610075</v>
      </c>
      <c r="Y10" s="11">
        <v>0.88004536257085408</v>
      </c>
      <c r="Z10" s="59"/>
    </row>
    <row r="11" spans="1:26" x14ac:dyDescent="0.2">
      <c r="E11" s="11">
        <v>1.2146289586200583</v>
      </c>
      <c r="F11" s="11">
        <v>2.7243163523495117</v>
      </c>
      <c r="G11" s="11">
        <v>1.5823025167044802</v>
      </c>
      <c r="H11" s="56">
        <v>0.77987999153715881</v>
      </c>
      <c r="K11" s="11">
        <v>0.60722022448910018</v>
      </c>
      <c r="L11" s="11">
        <v>2.2418966499691977</v>
      </c>
      <c r="M11" s="11">
        <v>2.4841773488367052</v>
      </c>
      <c r="N11" s="56">
        <v>1.4596447573302218</v>
      </c>
      <c r="Q11" s="11">
        <v>2.3870283072978093</v>
      </c>
      <c r="R11" s="11">
        <v>0.79785401106517673</v>
      </c>
      <c r="S11" s="11">
        <v>0.77178996422128165</v>
      </c>
      <c r="T11" s="56">
        <v>3.2738417052179263</v>
      </c>
      <c r="V11" s="11"/>
      <c r="W11" s="11">
        <v>0.64735627827964426</v>
      </c>
      <c r="X11" s="11">
        <v>1.1021441734439952</v>
      </c>
      <c r="Y11" s="11">
        <v>0.42425459924787001</v>
      </c>
      <c r="Z11" s="56">
        <v>0.77892622744184825</v>
      </c>
    </row>
    <row r="12" spans="1:26" x14ac:dyDescent="0.2">
      <c r="E12" s="11">
        <v>0.91320576920104768</v>
      </c>
      <c r="F12" s="11">
        <v>2.7762947529276349</v>
      </c>
      <c r="G12" s="11">
        <v>1.9874428714908068</v>
      </c>
      <c r="H12" s="56">
        <v>1.8507685209424518</v>
      </c>
      <c r="K12" s="11">
        <v>1.1571395773126603</v>
      </c>
      <c r="L12" s="11">
        <v>0.24929520649318918</v>
      </c>
      <c r="M12" s="11">
        <v>2.2815210370910948</v>
      </c>
      <c r="N12" s="56">
        <v>0.38063919950779285</v>
      </c>
      <c r="Q12" s="11">
        <v>1.3992655308654391</v>
      </c>
      <c r="R12" s="11">
        <v>1.4770218023554371</v>
      </c>
      <c r="S12" s="11">
        <v>0.36610950761840866</v>
      </c>
      <c r="T12" s="56">
        <v>0.22365717448268083</v>
      </c>
      <c r="V12" s="11"/>
      <c r="W12" s="11">
        <v>1.0681600767983257</v>
      </c>
      <c r="X12" s="11">
        <v>1.6578808923251993</v>
      </c>
      <c r="Y12" s="11">
        <v>1.1620688878851595</v>
      </c>
      <c r="Z12" s="56">
        <v>0.42321988873730787</v>
      </c>
    </row>
    <row r="13" spans="1:26" x14ac:dyDescent="0.2">
      <c r="E13" s="11">
        <v>0.61582462758976952</v>
      </c>
      <c r="F13" s="11">
        <v>1.52766692859304</v>
      </c>
      <c r="G13" s="57">
        <v>1.9748000945462703</v>
      </c>
      <c r="H13" s="11">
        <v>0.85998815079815083</v>
      </c>
      <c r="K13" s="11">
        <v>1.3629176358646948</v>
      </c>
      <c r="L13" s="11">
        <v>2.3836479225762295</v>
      </c>
      <c r="M13" s="57">
        <v>0.69136111496226815</v>
      </c>
      <c r="N13" s="11">
        <v>1.5305327225306435</v>
      </c>
      <c r="Q13" s="11">
        <v>1.6987417138213865</v>
      </c>
      <c r="R13" s="11">
        <v>1.3047663857885365</v>
      </c>
      <c r="S13" s="57">
        <v>0.82580525581770625</v>
      </c>
      <c r="T13" s="11">
        <v>1.121147032640994</v>
      </c>
      <c r="V13" s="11"/>
      <c r="W13" s="11">
        <v>1.1661342252065148</v>
      </c>
      <c r="X13" s="11">
        <v>0.70447393064542219</v>
      </c>
      <c r="Y13" s="57">
        <v>2.7655497581200308</v>
      </c>
      <c r="Z13" s="11">
        <v>0.42321988873730787</v>
      </c>
    </row>
    <row r="14" spans="1:26" x14ac:dyDescent="0.2">
      <c r="E14" s="11">
        <v>0.52266316734154084</v>
      </c>
      <c r="F14" s="11"/>
      <c r="G14" s="11"/>
      <c r="H14" s="11"/>
      <c r="K14" s="11"/>
      <c r="L14" s="11"/>
      <c r="M14" s="11"/>
      <c r="N14" s="11"/>
      <c r="Q14" s="11"/>
      <c r="R14" s="11">
        <v>0.41594531335344137</v>
      </c>
      <c r="S14" s="11"/>
      <c r="T14" s="11"/>
      <c r="V14" s="11"/>
      <c r="W14" s="11">
        <v>1.2500022524641254</v>
      </c>
      <c r="Y14" s="11"/>
      <c r="Z14" s="11"/>
    </row>
    <row r="15" spans="1:26" x14ac:dyDescent="0.2">
      <c r="E15" s="11"/>
      <c r="F15" s="11"/>
      <c r="G15" s="11"/>
      <c r="H15" s="11"/>
      <c r="K15" s="11"/>
      <c r="L15" s="11"/>
      <c r="M15" s="11"/>
      <c r="N15" s="11"/>
      <c r="Q15" s="11"/>
      <c r="R15" s="11"/>
      <c r="S15" s="11"/>
      <c r="T15" s="11"/>
      <c r="V15" s="11"/>
      <c r="W15" s="11"/>
      <c r="X15" s="11"/>
      <c r="Y15" s="11"/>
      <c r="Z15" s="11"/>
    </row>
    <row r="16" spans="1:26" x14ac:dyDescent="0.2">
      <c r="D16" t="s">
        <v>9</v>
      </c>
      <c r="E16" s="11">
        <f>AVERAGE(E9:E14)</f>
        <v>0.94854358085018331</v>
      </c>
      <c r="F16" s="11">
        <f>AVERAGE(F9:F14)</f>
        <v>2.6615313293011353</v>
      </c>
      <c r="G16" s="11">
        <v>1.7689185081741157</v>
      </c>
      <c r="H16" s="11">
        <f>AVERAGE(H9:H14)</f>
        <v>1.126660752879618</v>
      </c>
      <c r="J16" t="s">
        <v>9</v>
      </c>
      <c r="K16" s="11">
        <f>AVERAGE(K9:K14)</f>
        <v>1.0354059538916647</v>
      </c>
      <c r="L16" s="11">
        <f>AVERAGE(L9:L14)</f>
        <v>1.7608326558846747</v>
      </c>
      <c r="M16" s="11">
        <f>AVERAGE(M9:M14)</f>
        <v>1.3110084897355923</v>
      </c>
      <c r="N16" s="11">
        <f>AVERAGE(N9:N14)</f>
        <v>1.0385600601609937</v>
      </c>
      <c r="P16" t="s">
        <v>9</v>
      </c>
      <c r="Q16" s="11">
        <f>AVERAGE(Q9:Q14)</f>
        <v>1.789739834394485</v>
      </c>
      <c r="R16" s="11">
        <f>AVERAGE(R9:R14)</f>
        <v>0.79313939974831449</v>
      </c>
      <c r="S16" s="11">
        <f>AVERAGE(S9:S14)</f>
        <v>0.78803026783997154</v>
      </c>
      <c r="T16" s="11">
        <f>AVERAGE(T9:T14)</f>
        <v>1.8277069871686304</v>
      </c>
      <c r="V16" s="11" t="s">
        <v>9</v>
      </c>
      <c r="W16" s="11">
        <f>AVERAGE(W9:W14)</f>
        <v>1.1635282811792564</v>
      </c>
      <c r="X16" s="11">
        <f>AVERAGE(X9:X13)</f>
        <v>2.1132516927205347</v>
      </c>
      <c r="Y16" s="11">
        <f>AVERAGE(Y9:Y14)</f>
        <v>1.3615275558481714</v>
      </c>
      <c r="Z16" s="11">
        <f>AVERAGE(Z9:Z14)</f>
        <v>0.58755467377746007</v>
      </c>
    </row>
    <row r="17" spans="4:26" x14ac:dyDescent="0.2">
      <c r="D17" t="s">
        <v>2</v>
      </c>
      <c r="E17" s="11">
        <f>STDEV(E9:E13)</f>
        <v>0.27295864046309315</v>
      </c>
      <c r="F17" s="11">
        <f>STDEV(F9:F13)</f>
        <v>0.76983650918200164</v>
      </c>
      <c r="G17" s="11">
        <v>0.24597406196058366</v>
      </c>
      <c r="H17" s="11">
        <f>STDEV(H9:H13)</f>
        <v>0.46922464873130904</v>
      </c>
      <c r="J17" t="s">
        <v>2</v>
      </c>
      <c r="K17" s="11">
        <f>STDEV(K9:K13)</f>
        <v>0.28192164467025177</v>
      </c>
      <c r="L17" s="11">
        <f>STDEV(L9:L13)</f>
        <v>0.95285857484366931</v>
      </c>
      <c r="M17" s="11">
        <f>STDEV(M9:M13)</f>
        <v>0.98331629591588299</v>
      </c>
      <c r="N17" s="11">
        <f>STDEV(N9:N13)</f>
        <v>0.47031147328507428</v>
      </c>
      <c r="P17" t="s">
        <v>2</v>
      </c>
      <c r="Q17" s="11">
        <f>STDEV(Q9:Q13)</f>
        <v>0.48800007504890591</v>
      </c>
      <c r="R17" s="11">
        <f>STDEV(R9:R13)</f>
        <v>0.52184017060392762</v>
      </c>
      <c r="S17" s="11">
        <f>STDEV(S9:S13)</f>
        <v>0.40195398475134653</v>
      </c>
      <c r="T17" s="11">
        <f>STDEV(T9:T13)</f>
        <v>1.3630912934079733</v>
      </c>
      <c r="V17" s="11" t="s">
        <v>2</v>
      </c>
      <c r="W17" s="11">
        <f>STDEV(W9:W13)</f>
        <v>0.70535620137872013</v>
      </c>
      <c r="X17" s="11">
        <f>STDEV(X9:X13)</f>
        <v>1.4359767183277061</v>
      </c>
      <c r="Y17" s="11">
        <f>STDEV(Y9:Y13)</f>
        <v>0.88983788558580523</v>
      </c>
      <c r="Z17" s="11">
        <f>STDEV(Z9:Z13)</f>
        <v>0.19103722151459887</v>
      </c>
    </row>
  </sheetData>
  <mergeCells count="4">
    <mergeCell ref="E7:H7"/>
    <mergeCell ref="K7:N7"/>
    <mergeCell ref="Q7:T7"/>
    <mergeCell ref="W7:Z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BEE5-1BFA-4F6F-9992-D4D7E4EEF63A}">
  <dimension ref="A1:Z17"/>
  <sheetViews>
    <sheetView workbookViewId="0">
      <selection activeCell="H11" sqref="H11"/>
    </sheetView>
  </sheetViews>
  <sheetFormatPr baseColWidth="10" defaultColWidth="8.83203125" defaultRowHeight="15" x14ac:dyDescent="0.2"/>
  <cols>
    <col min="7" max="7" width="12.5" customWidth="1"/>
    <col min="8" max="8" width="13" customWidth="1"/>
    <col min="13" max="13" width="13.1640625" customWidth="1"/>
    <col min="14" max="14" width="11.5" customWidth="1"/>
    <col min="17" max="17" width="12.1640625" customWidth="1"/>
    <col min="18" max="18" width="11.33203125" customWidth="1"/>
    <col min="19" max="19" width="15" customWidth="1"/>
    <col min="20" max="20" width="12.83203125" customWidth="1"/>
    <col min="24" max="24" width="13" customWidth="1"/>
    <col min="25" max="25" width="14.33203125" customWidth="1"/>
    <col min="26" max="26" width="15.5" customWidth="1"/>
  </cols>
  <sheetData>
    <row r="1" spans="1:26" ht="16" x14ac:dyDescent="0.2">
      <c r="A1" s="1" t="s">
        <v>69</v>
      </c>
    </row>
    <row r="5" spans="1:26" x14ac:dyDescent="0.2">
      <c r="D5" s="50" t="s">
        <v>71</v>
      </c>
    </row>
    <row r="6" spans="1:26" x14ac:dyDescent="0.2">
      <c r="D6" s="11"/>
    </row>
    <row r="7" spans="1:26" x14ac:dyDescent="0.2">
      <c r="E7" s="62" t="s">
        <v>3</v>
      </c>
      <c r="F7" s="62"/>
      <c r="G7" s="62"/>
      <c r="H7" s="62"/>
      <c r="K7" s="62" t="s">
        <v>4</v>
      </c>
      <c r="L7" s="62"/>
      <c r="M7" s="62"/>
      <c r="N7" s="62"/>
      <c r="Q7" s="62" t="s">
        <v>5</v>
      </c>
      <c r="R7" s="62"/>
      <c r="S7" s="62"/>
      <c r="T7" s="62"/>
      <c r="V7" s="11"/>
      <c r="W7" s="62" t="s">
        <v>6</v>
      </c>
      <c r="X7" s="62"/>
      <c r="Y7" s="62"/>
      <c r="Z7" s="62"/>
    </row>
    <row r="8" spans="1:26" x14ac:dyDescent="0.2">
      <c r="E8" s="11" t="s">
        <v>65</v>
      </c>
      <c r="F8" s="11" t="s">
        <v>66</v>
      </c>
      <c r="G8" s="11" t="s">
        <v>67</v>
      </c>
      <c r="H8" s="11" t="s">
        <v>68</v>
      </c>
      <c r="K8" s="11" t="s">
        <v>65</v>
      </c>
      <c r="L8" s="11" t="s">
        <v>66</v>
      </c>
      <c r="M8" s="11" t="s">
        <v>67</v>
      </c>
      <c r="N8" s="11" t="s">
        <v>68</v>
      </c>
      <c r="Q8" s="11" t="s">
        <v>65</v>
      </c>
      <c r="R8" s="11" t="s">
        <v>66</v>
      </c>
      <c r="S8" s="11" t="s">
        <v>67</v>
      </c>
      <c r="T8" s="11" t="s">
        <v>68</v>
      </c>
      <c r="V8" s="11"/>
      <c r="W8" s="11" t="s">
        <v>65</v>
      </c>
      <c r="X8" s="11" t="s">
        <v>66</v>
      </c>
      <c r="Y8" s="11" t="s">
        <v>67</v>
      </c>
      <c r="Z8" s="11" t="s">
        <v>68</v>
      </c>
    </row>
    <row r="9" spans="1:26" x14ac:dyDescent="0.2">
      <c r="E9" s="11">
        <v>0.91378307999560282</v>
      </c>
      <c r="F9" s="11">
        <v>2.2424418533737347</v>
      </c>
      <c r="G9" s="11">
        <v>5.0693129911030752</v>
      </c>
      <c r="H9" s="58">
        <v>2.0569291482725562</v>
      </c>
      <c r="K9" s="11">
        <v>1.5114945336225307</v>
      </c>
      <c r="L9" s="11">
        <v>2.947100978893074</v>
      </c>
      <c r="M9" s="11">
        <v>2.4717246497415752</v>
      </c>
      <c r="N9" s="11">
        <v>3.5641097328918123</v>
      </c>
      <c r="Q9" s="11">
        <v>1.2550953493966699</v>
      </c>
      <c r="R9" s="11">
        <v>0.68473502564236799</v>
      </c>
      <c r="S9" s="11">
        <v>4.6191532111246412</v>
      </c>
      <c r="T9" s="11">
        <v>3.3986552577438025</v>
      </c>
      <c r="V9" s="11"/>
      <c r="W9" s="11">
        <v>1.3712028822759923</v>
      </c>
      <c r="X9" s="11">
        <v>2.5830530994334806</v>
      </c>
      <c r="Y9" s="11">
        <v>2.2189265425180404</v>
      </c>
      <c r="Z9" s="11">
        <v>1.3972787480722881</v>
      </c>
    </row>
    <row r="10" spans="1:26" x14ac:dyDescent="0.2">
      <c r="E10" s="11">
        <v>0.94611338512712295</v>
      </c>
      <c r="F10" s="11">
        <v>1.9704982803204245</v>
      </c>
      <c r="G10" s="11">
        <v>3.1432354252819574</v>
      </c>
      <c r="H10" s="11">
        <v>1.1372600442375378</v>
      </c>
      <c r="K10" s="11">
        <v>0.8616411142515098</v>
      </c>
      <c r="L10" s="11">
        <v>1.7357828459089706</v>
      </c>
      <c r="M10" s="11">
        <v>2.6903313143135614</v>
      </c>
      <c r="N10" s="11">
        <v>3.7395194767604361</v>
      </c>
      <c r="Q10" s="11">
        <v>0.87965411417854456</v>
      </c>
      <c r="R10" s="11">
        <v>0.72516353915089438</v>
      </c>
      <c r="S10" s="11">
        <v>3.6898698541945518</v>
      </c>
      <c r="T10" s="11">
        <v>2.0360020017866849</v>
      </c>
      <c r="V10" s="11"/>
      <c r="W10" s="11">
        <v>1.6004925999797239</v>
      </c>
      <c r="X10" s="11">
        <v>1.6984344638395421</v>
      </c>
      <c r="Y10" s="11">
        <v>1.4430096653806685</v>
      </c>
      <c r="Z10" s="11">
        <v>1.7999790533785123</v>
      </c>
    </row>
    <row r="11" spans="1:26" x14ac:dyDescent="0.2">
      <c r="E11" s="11">
        <v>1.6750369332201869</v>
      </c>
      <c r="F11" s="11">
        <v>2.7379723486378893</v>
      </c>
      <c r="G11" s="11">
        <v>3.2175822428266883</v>
      </c>
      <c r="H11" s="60"/>
      <c r="K11" s="11">
        <v>0.5573679406067269</v>
      </c>
      <c r="L11" s="11">
        <v>2.7239091693807969</v>
      </c>
      <c r="M11" s="11">
        <v>2.3814047081231222</v>
      </c>
      <c r="N11" s="56">
        <v>2.7799692626925454</v>
      </c>
      <c r="Q11" s="11">
        <v>0.88471184047014861</v>
      </c>
      <c r="R11" s="11">
        <v>0.69229908587470024</v>
      </c>
      <c r="S11" s="11">
        <v>1.2607581555636094</v>
      </c>
      <c r="T11" s="56">
        <v>2.0915659328192917</v>
      </c>
      <c r="V11" s="11"/>
      <c r="W11" s="11">
        <v>1.0529436110503119</v>
      </c>
      <c r="X11" s="11">
        <v>0.94113605410469858</v>
      </c>
      <c r="Y11" s="11">
        <v>0.84298270845801415</v>
      </c>
      <c r="Z11" s="56">
        <v>1.4431995004430958</v>
      </c>
    </row>
    <row r="12" spans="1:26" x14ac:dyDescent="0.2">
      <c r="E12" s="11">
        <v>1.573682316871563</v>
      </c>
      <c r="F12" s="11">
        <v>2.7771465137143907</v>
      </c>
      <c r="G12" s="11">
        <v>4.2410603580139297</v>
      </c>
      <c r="H12" s="56">
        <v>2.1801766037322259</v>
      </c>
      <c r="K12" s="11">
        <v>1.1708173743316679</v>
      </c>
      <c r="L12" s="11">
        <v>0.836807386340505</v>
      </c>
      <c r="M12" s="11">
        <v>5.3428096174433035</v>
      </c>
      <c r="N12" s="56">
        <v>1.1610484994753207</v>
      </c>
      <c r="Q12" s="11">
        <v>0.92987913678553924</v>
      </c>
      <c r="R12" s="11">
        <v>0.34332345319414859</v>
      </c>
      <c r="S12" s="11">
        <v>1.7181409705910868</v>
      </c>
      <c r="T12" s="56">
        <v>1.6971597325547025</v>
      </c>
      <c r="V12" s="11"/>
      <c r="W12" s="11">
        <v>1.0359651117233342</v>
      </c>
      <c r="X12" s="11">
        <v>1.506116410087927</v>
      </c>
      <c r="Y12" s="11">
        <v>2.3863776144192657</v>
      </c>
      <c r="Z12" s="56">
        <v>1.783571272054737</v>
      </c>
    </row>
    <row r="13" spans="1:26" x14ac:dyDescent="0.2">
      <c r="E13" s="11">
        <v>0.43880568853472912</v>
      </c>
      <c r="F13" s="11">
        <v>2.2228793150064936</v>
      </c>
      <c r="G13" s="57">
        <v>4.2837948566027988</v>
      </c>
      <c r="H13" s="11">
        <v>1.480707916343768</v>
      </c>
      <c r="K13" s="11">
        <v>1.176619013706361</v>
      </c>
      <c r="L13" s="11">
        <v>3.0462263064193715</v>
      </c>
      <c r="M13" s="57">
        <v>1.1238446401174433</v>
      </c>
      <c r="N13" s="11">
        <v>2.9243202448522778</v>
      </c>
      <c r="Q13" s="11">
        <v>1.1009890456561815</v>
      </c>
      <c r="R13" s="11">
        <v>2.5750192891244721</v>
      </c>
      <c r="S13" s="57">
        <v>1.223454532675559</v>
      </c>
      <c r="T13" s="11">
        <v>1.9902640193373298</v>
      </c>
      <c r="V13" s="11"/>
      <c r="W13" s="11">
        <v>0.41772875189645359</v>
      </c>
      <c r="X13" s="11">
        <v>1.9524555284247649</v>
      </c>
      <c r="Y13" s="57">
        <v>2.2156580064932068</v>
      </c>
      <c r="Z13" s="11">
        <v>1.783571272054737</v>
      </c>
    </row>
    <row r="14" spans="1:26" x14ac:dyDescent="0.2">
      <c r="E14" s="11">
        <v>1.0166679593688908</v>
      </c>
      <c r="F14" s="11"/>
      <c r="G14" s="11"/>
      <c r="H14" s="11"/>
      <c r="K14" s="11"/>
      <c r="L14" s="11"/>
      <c r="M14" s="11"/>
      <c r="N14" s="11"/>
      <c r="Q14" s="11"/>
      <c r="R14" s="11">
        <v>2.1065288416394168</v>
      </c>
      <c r="S14" s="11"/>
      <c r="T14" s="11"/>
      <c r="V14" s="11"/>
      <c r="W14" s="11"/>
      <c r="X14">
        <v>1.3954769411528649</v>
      </c>
      <c r="Y14" s="11"/>
      <c r="Z14" s="11"/>
    </row>
    <row r="15" spans="1:26" x14ac:dyDescent="0.2">
      <c r="E15" s="11"/>
      <c r="F15" s="11"/>
      <c r="G15" s="11"/>
      <c r="H15" s="11"/>
      <c r="K15" s="11"/>
      <c r="L15" s="11"/>
      <c r="M15" s="11"/>
      <c r="N15" s="11"/>
      <c r="Q15" s="11"/>
      <c r="R15" s="11"/>
      <c r="S15" s="11"/>
      <c r="T15" s="11"/>
      <c r="V15" s="11"/>
      <c r="W15" s="11"/>
      <c r="X15" s="11"/>
      <c r="Y15" s="11"/>
      <c r="Z15" s="11"/>
    </row>
    <row r="16" spans="1:26" x14ac:dyDescent="0.2">
      <c r="D16" t="s">
        <v>9</v>
      </c>
      <c r="E16" s="11">
        <f>AVERAGE(E9:E14)</f>
        <v>1.0940148938530159</v>
      </c>
      <c r="F16" s="11">
        <f>AVERAGE(F9:F14)</f>
        <v>2.3901876622105869</v>
      </c>
      <c r="G16" s="11">
        <v>1.7689185081741157</v>
      </c>
      <c r="H16" s="11">
        <v>1.7137684281465217</v>
      </c>
      <c r="J16" t="s">
        <v>9</v>
      </c>
      <c r="K16" s="11">
        <f>AVERAGE(K9:K14)</f>
        <v>1.0555879953037592</v>
      </c>
      <c r="L16" s="11">
        <f>AVERAGE(L9:L14)</f>
        <v>2.2579653373885433</v>
      </c>
      <c r="M16" s="11">
        <f>AVERAGE(M9:M14)</f>
        <v>2.8020229859478016</v>
      </c>
      <c r="N16" s="11">
        <f>AVERAGE(N9:N14)</f>
        <v>2.8337934433344785</v>
      </c>
      <c r="P16" t="s">
        <v>9</v>
      </c>
      <c r="Q16" s="11">
        <f>AVERAGE(Q9:Q14)</f>
        <v>1.0100658972974166</v>
      </c>
      <c r="R16" s="11">
        <f>AVERAGE(R9:R14)</f>
        <v>1.1878448724376667</v>
      </c>
      <c r="S16" s="11">
        <f>AVERAGE(S9:S14)</f>
        <v>2.5022753448298896</v>
      </c>
      <c r="T16" s="11">
        <f>AVERAGE(T9:T14)</f>
        <v>2.2427293888483621</v>
      </c>
      <c r="V16" s="11" t="s">
        <v>9</v>
      </c>
      <c r="W16" s="11">
        <f>AVERAGE(W9:W14)</f>
        <v>1.0956665913851631</v>
      </c>
      <c r="X16" s="11">
        <f>AVERAGE(X9:X13)</f>
        <v>1.7362391111780826</v>
      </c>
      <c r="Y16" s="11">
        <f>AVERAGE(Y9:Y14)</f>
        <v>1.8213909074538392</v>
      </c>
      <c r="Z16" s="11">
        <f>AVERAGE(Z9:Z14)</f>
        <v>1.6415199692006741</v>
      </c>
    </row>
    <row r="17" spans="4:26" x14ac:dyDescent="0.2">
      <c r="D17" t="s">
        <v>2</v>
      </c>
      <c r="E17" s="11">
        <f>STDEV(E9:E13)</f>
        <v>0.5123788644705134</v>
      </c>
      <c r="F17" s="11">
        <f>STDEV(F9:F13)</f>
        <v>0.35236750177011444</v>
      </c>
      <c r="G17" s="11">
        <v>0.24597406196058366</v>
      </c>
      <c r="H17" s="11">
        <v>0.49056939195514293</v>
      </c>
      <c r="J17" t="s">
        <v>2</v>
      </c>
      <c r="K17" s="11">
        <f>STDEV(K9:K13)</f>
        <v>0.36111483784965925</v>
      </c>
      <c r="L17" s="11">
        <f>STDEV(L9:L13)</f>
        <v>0.94943817841076183</v>
      </c>
      <c r="M17" s="11">
        <f>STDEV(M9:M13)</f>
        <v>1.5468008132314113</v>
      </c>
      <c r="N17" s="11">
        <f>STDEV(N9:N13)</f>
        <v>1.0201555422874873</v>
      </c>
      <c r="P17" t="s">
        <v>2</v>
      </c>
      <c r="Q17" s="11">
        <f>STDEV(Q9:Q13)</f>
        <v>0.16390335613114942</v>
      </c>
      <c r="R17" s="11">
        <f>STDEV(R9:R13)</f>
        <v>0.89182851539863484</v>
      </c>
      <c r="S17" s="11">
        <f>STDEV(S9:S13)</f>
        <v>1.5558893708412644</v>
      </c>
      <c r="T17" s="11">
        <f>STDEV(T9:T13)</f>
        <v>0.66391570060746541</v>
      </c>
      <c r="V17" s="11" t="s">
        <v>2</v>
      </c>
      <c r="W17" s="11">
        <f>STDEV(W9:W13)</f>
        <v>0.44602656324610129</v>
      </c>
      <c r="X17" s="11">
        <f>STDEV(X9:X13)</f>
        <v>0.60216650315275444</v>
      </c>
      <c r="Y17" s="11">
        <f>STDEV(Y9:Y13)</f>
        <v>0.65824502918623351</v>
      </c>
      <c r="Z17" s="11">
        <f>STDEV(Z9:Z13)</f>
        <v>0.20276292133305726</v>
      </c>
    </row>
  </sheetData>
  <mergeCells count="4">
    <mergeCell ref="E7:H7"/>
    <mergeCell ref="K7:N7"/>
    <mergeCell ref="Q7:T7"/>
    <mergeCell ref="W7:Z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60AA1-FA7F-48A5-B2A4-8F4F655FDF49}">
  <dimension ref="A1:Z17"/>
  <sheetViews>
    <sheetView workbookViewId="0">
      <selection activeCell="S24" sqref="S24"/>
    </sheetView>
  </sheetViews>
  <sheetFormatPr baseColWidth="10" defaultColWidth="8.83203125" defaultRowHeight="15" x14ac:dyDescent="0.2"/>
  <cols>
    <col min="7" max="7" width="12.5" customWidth="1"/>
    <col min="8" max="8" width="13" customWidth="1"/>
    <col min="13" max="13" width="13.1640625" customWidth="1"/>
    <col min="14" max="14" width="11.5" customWidth="1"/>
    <col min="17" max="17" width="12.1640625" customWidth="1"/>
    <col min="18" max="18" width="11.33203125" customWidth="1"/>
    <col min="19" max="19" width="15" customWidth="1"/>
    <col min="20" max="20" width="12.83203125" customWidth="1"/>
    <col min="24" max="24" width="13" customWidth="1"/>
    <col min="25" max="25" width="14.33203125" customWidth="1"/>
    <col min="26" max="26" width="15.5" customWidth="1"/>
  </cols>
  <sheetData>
    <row r="1" spans="1:26" ht="16" x14ac:dyDescent="0.2">
      <c r="A1" s="1" t="s">
        <v>73</v>
      </c>
    </row>
    <row r="5" spans="1:26" x14ac:dyDescent="0.2">
      <c r="D5" s="50" t="s">
        <v>72</v>
      </c>
    </row>
    <row r="6" spans="1:26" x14ac:dyDescent="0.2">
      <c r="D6" s="11"/>
    </row>
    <row r="7" spans="1:26" x14ac:dyDescent="0.2">
      <c r="E7" s="62" t="s">
        <v>3</v>
      </c>
      <c r="F7" s="62"/>
      <c r="G7" s="62"/>
      <c r="H7" s="62"/>
      <c r="K7" s="62" t="s">
        <v>4</v>
      </c>
      <c r="L7" s="62"/>
      <c r="M7" s="62"/>
      <c r="N7" s="62"/>
      <c r="Q7" s="62" t="s">
        <v>5</v>
      </c>
      <c r="R7" s="62"/>
      <c r="S7" s="62"/>
      <c r="T7" s="62"/>
      <c r="V7" s="11"/>
      <c r="W7" s="62" t="s">
        <v>6</v>
      </c>
      <c r="X7" s="62"/>
      <c r="Y7" s="62"/>
      <c r="Z7" s="62"/>
    </row>
    <row r="8" spans="1:26" x14ac:dyDescent="0.2">
      <c r="E8" s="11" t="s">
        <v>65</v>
      </c>
      <c r="F8" s="11" t="s">
        <v>66</v>
      </c>
      <c r="G8" s="11" t="s">
        <v>67</v>
      </c>
      <c r="H8" s="11" t="s">
        <v>68</v>
      </c>
      <c r="K8" s="11" t="s">
        <v>65</v>
      </c>
      <c r="L8" s="11" t="s">
        <v>66</v>
      </c>
      <c r="M8" s="11" t="s">
        <v>67</v>
      </c>
      <c r="N8" s="11" t="s">
        <v>68</v>
      </c>
      <c r="Q8" s="11" t="s">
        <v>65</v>
      </c>
      <c r="R8" s="11" t="s">
        <v>66</v>
      </c>
      <c r="S8" s="11" t="s">
        <v>67</v>
      </c>
      <c r="T8" s="11" t="s">
        <v>68</v>
      </c>
      <c r="V8" s="11"/>
      <c r="W8" s="11" t="s">
        <v>65</v>
      </c>
      <c r="X8" s="11" t="s">
        <v>66</v>
      </c>
      <c r="Y8" s="11" t="s">
        <v>67</v>
      </c>
      <c r="Z8" s="11" t="s">
        <v>68</v>
      </c>
    </row>
    <row r="9" spans="1:26" x14ac:dyDescent="0.2">
      <c r="E9" s="11">
        <v>1.1064614431266195</v>
      </c>
      <c r="F9" s="11">
        <v>0.57252202460166024</v>
      </c>
      <c r="G9" s="11">
        <v>0.42421819867926458</v>
      </c>
      <c r="H9" s="58">
        <v>0.49684626658422026</v>
      </c>
      <c r="K9" s="11">
        <v>1.3561186904904592</v>
      </c>
      <c r="L9" s="11">
        <v>1.5584910602439075</v>
      </c>
      <c r="M9" s="11">
        <v>0.6162904248040475</v>
      </c>
      <c r="N9" s="11">
        <v>0.62350772826833045</v>
      </c>
      <c r="Q9" s="11">
        <v>0.61449780323128755</v>
      </c>
      <c r="R9" s="11">
        <v>0.22473352413262959</v>
      </c>
      <c r="S9" s="11">
        <v>4.3704779052029262E-2</v>
      </c>
      <c r="T9" s="11">
        <v>0.10921669732621146</v>
      </c>
      <c r="V9" s="11"/>
      <c r="W9" s="11">
        <v>0.82370790247495029</v>
      </c>
      <c r="X9" s="11">
        <v>0.74506121561061645</v>
      </c>
      <c r="Y9" s="11">
        <v>0.71489881525080723</v>
      </c>
      <c r="Z9" s="11">
        <v>0.73145571703831491</v>
      </c>
    </row>
    <row r="10" spans="1:26" x14ac:dyDescent="0.2">
      <c r="E10" s="11">
        <v>0.54259855668956447</v>
      </c>
      <c r="F10" s="11">
        <v>0.59404921581028958</v>
      </c>
      <c r="G10" s="11">
        <v>0.46487588295002252</v>
      </c>
      <c r="H10" s="11">
        <v>0.61761823535606253</v>
      </c>
      <c r="K10" s="11">
        <v>1.115422807186002</v>
      </c>
      <c r="L10" s="11">
        <v>0.79484676684564881</v>
      </c>
      <c r="M10" s="11">
        <v>0.82848466876654958</v>
      </c>
      <c r="N10" s="11">
        <v>0.30658094632006594</v>
      </c>
      <c r="Q10" s="11">
        <v>1.2203511908243099</v>
      </c>
      <c r="R10" s="11">
        <v>0.37255969373868014</v>
      </c>
      <c r="S10" s="11">
        <v>2.0914054999178221E-2</v>
      </c>
      <c r="T10" s="11">
        <v>0.16147292677369215</v>
      </c>
      <c r="V10" s="11"/>
      <c r="W10" s="11">
        <v>0.97667920700943633</v>
      </c>
      <c r="X10" s="11">
        <v>0.75782391734757681</v>
      </c>
      <c r="Y10" s="11">
        <v>1.0008577321947127</v>
      </c>
      <c r="Z10" s="11">
        <v>0.72995641262294253</v>
      </c>
    </row>
    <row r="11" spans="1:26" x14ac:dyDescent="0.2">
      <c r="E11" s="11">
        <v>1.0235724378339048</v>
      </c>
      <c r="F11" s="11">
        <v>0.375944990595733</v>
      </c>
      <c r="G11" s="11">
        <v>0.36901719522341819</v>
      </c>
      <c r="H11" s="56">
        <v>0.35656207108280236</v>
      </c>
      <c r="K11" s="11">
        <v>1.9808204288867386</v>
      </c>
      <c r="L11" s="11">
        <v>1.8294490349875132</v>
      </c>
      <c r="M11" s="11">
        <v>0.62657927746480235</v>
      </c>
      <c r="N11" s="56">
        <v>0.64461779596551061</v>
      </c>
      <c r="Q11" s="11">
        <v>1.1310985981189163</v>
      </c>
      <c r="R11" s="11">
        <v>0.53472070439201225</v>
      </c>
      <c r="S11" s="11">
        <v>4.6900249668925781E-2</v>
      </c>
      <c r="T11" s="56">
        <v>0.68315259723909527</v>
      </c>
      <c r="V11" s="11"/>
      <c r="W11" s="11">
        <v>1.0268040534694209</v>
      </c>
      <c r="X11" s="11">
        <v>0.82002531264063683</v>
      </c>
      <c r="Y11" s="11">
        <v>0.86159618723896059</v>
      </c>
      <c r="Z11" s="56">
        <v>0.77484259727056171</v>
      </c>
    </row>
    <row r="12" spans="1:26" x14ac:dyDescent="0.2">
      <c r="E12" s="11">
        <v>0.77886300043609791</v>
      </c>
      <c r="F12" s="11">
        <v>0.4032743748634014</v>
      </c>
      <c r="G12" s="11">
        <v>0.29251036234001293</v>
      </c>
      <c r="H12" s="56">
        <v>0.28373016364977222</v>
      </c>
      <c r="K12" s="11">
        <v>1.0684107692174594</v>
      </c>
      <c r="L12" s="11">
        <v>0.53566615552019992</v>
      </c>
      <c r="M12" s="11">
        <v>0.7800129063073985</v>
      </c>
      <c r="N12" s="56">
        <v>0.5680922926627372</v>
      </c>
      <c r="Q12" s="11">
        <v>0.97071273075517261</v>
      </c>
      <c r="R12" s="11">
        <v>0.59029045641061961</v>
      </c>
      <c r="S12" s="11">
        <v>0.42525791962525322</v>
      </c>
      <c r="T12" s="56">
        <v>7.9479495847263895E-2</v>
      </c>
      <c r="V12" s="11"/>
      <c r="W12" s="11">
        <v>0.90953685456164168</v>
      </c>
      <c r="X12" s="11">
        <v>0.9338342716497614</v>
      </c>
      <c r="Y12" s="11">
        <v>0.87928779502204246</v>
      </c>
      <c r="Z12" s="56">
        <v>1.1063948866745796</v>
      </c>
    </row>
    <row r="13" spans="1:26" x14ac:dyDescent="0.2">
      <c r="E13" s="11">
        <v>0.48588822149444044</v>
      </c>
      <c r="F13" s="11">
        <v>0.33615808682937182</v>
      </c>
      <c r="G13" s="57">
        <v>0.56086806183478199</v>
      </c>
      <c r="H13" s="11">
        <v>0.54051434922063635</v>
      </c>
      <c r="K13" s="11">
        <v>1.4836754383334994</v>
      </c>
      <c r="L13" s="11">
        <v>1.7641139918615918</v>
      </c>
      <c r="M13" s="57">
        <v>0.72245705347168721</v>
      </c>
      <c r="N13" s="11">
        <v>0.3683681219783736</v>
      </c>
      <c r="Q13" s="11">
        <v>0.91077019634180156</v>
      </c>
      <c r="R13" s="11">
        <v>1.048586050895105</v>
      </c>
      <c r="S13" s="57">
        <v>0.25089707831677688</v>
      </c>
      <c r="T13" s="11">
        <v>4.1569651296696458E-2</v>
      </c>
      <c r="V13" s="11"/>
      <c r="W13" s="11">
        <v>1.6709938733231886</v>
      </c>
      <c r="X13" s="11">
        <v>0.53972243894282945</v>
      </c>
      <c r="Y13" s="57">
        <v>0.82912030615320853</v>
      </c>
      <c r="Z13" s="11">
        <v>0.9878368052469364</v>
      </c>
    </row>
    <row r="14" spans="1:26" x14ac:dyDescent="0.2">
      <c r="E14" s="11"/>
      <c r="F14" s="11"/>
      <c r="G14" s="11"/>
      <c r="H14" s="11"/>
      <c r="K14" s="11">
        <v>1.2120020984268749</v>
      </c>
      <c r="L14" s="11"/>
      <c r="M14" s="11"/>
      <c r="N14" s="11"/>
      <c r="Q14" s="11"/>
      <c r="R14" s="11"/>
      <c r="S14" s="11">
        <v>0.28448444799346906</v>
      </c>
      <c r="T14" s="11"/>
      <c r="V14" s="11"/>
      <c r="W14" s="11">
        <v>0.79651157630983083</v>
      </c>
      <c r="X14">
        <v>0.99777280721629191</v>
      </c>
      <c r="Y14" s="11"/>
      <c r="Z14" s="11"/>
    </row>
    <row r="15" spans="1:26" x14ac:dyDescent="0.2">
      <c r="E15" s="11"/>
      <c r="F15" s="11"/>
      <c r="G15" s="11"/>
      <c r="H15" s="11"/>
      <c r="K15" s="11"/>
      <c r="L15" s="11"/>
      <c r="M15" s="11"/>
      <c r="N15" s="11"/>
      <c r="Q15" s="11"/>
      <c r="R15" s="11"/>
      <c r="S15" s="11"/>
      <c r="T15" s="11"/>
      <c r="V15" s="11"/>
      <c r="W15" s="11"/>
      <c r="X15" s="11"/>
      <c r="Y15" s="11"/>
      <c r="Z15" s="11"/>
    </row>
    <row r="16" spans="1:26" x14ac:dyDescent="0.2">
      <c r="D16" t="s">
        <v>9</v>
      </c>
      <c r="E16" s="11">
        <f>AVERAGE(E9:E14)</f>
        <v>0.78747673191612544</v>
      </c>
      <c r="F16" s="11">
        <f>AVERAGE(F9:F14)</f>
        <v>0.45638973854009118</v>
      </c>
      <c r="G16" s="11">
        <v>1.7689185081741157</v>
      </c>
      <c r="H16" s="11">
        <v>1.7137684281465217</v>
      </c>
      <c r="J16" t="s">
        <v>9</v>
      </c>
      <c r="K16" s="11">
        <f>AVERAGE(K9:K14)</f>
        <v>1.3694083720901722</v>
      </c>
      <c r="L16" s="11">
        <f>AVERAGE(L9:L14)</f>
        <v>1.2965134018917723</v>
      </c>
      <c r="M16" s="11">
        <f>AVERAGE(M9:M14)</f>
        <v>0.71476486616289703</v>
      </c>
      <c r="N16" s="11">
        <f>AVERAGE(N9:N14)</f>
        <v>0.5022333770390035</v>
      </c>
      <c r="P16" t="s">
        <v>9</v>
      </c>
      <c r="Q16" s="11">
        <f>AVERAGE(Q9:Q14)</f>
        <v>0.96948610385429768</v>
      </c>
      <c r="R16" s="11">
        <f>AVERAGE(R9:R14)</f>
        <v>0.55417808591380935</v>
      </c>
      <c r="S16" s="11">
        <f>AVERAGE(S9:S14)</f>
        <v>0.17869308827593874</v>
      </c>
      <c r="T16" s="11">
        <f>AVERAGE(T9:T14)</f>
        <v>0.21497827369659187</v>
      </c>
      <c r="V16" s="11" t="s">
        <v>9</v>
      </c>
      <c r="W16" s="11">
        <f>AVERAGE(W9:W14)</f>
        <v>1.0340389111914114</v>
      </c>
      <c r="X16" s="11">
        <f>AVERAGE(X9:X13)</f>
        <v>0.75929343123828419</v>
      </c>
      <c r="Y16" s="11">
        <f>AVERAGE(Y9:Y14)</f>
        <v>0.85715216717194631</v>
      </c>
      <c r="Z16" s="11">
        <f>AVERAGE(Z9:Z14)</f>
        <v>0.86609728377066708</v>
      </c>
    </row>
    <row r="17" spans="4:26" x14ac:dyDescent="0.2">
      <c r="D17" t="s">
        <v>2</v>
      </c>
      <c r="E17" s="11">
        <f>STDEV(E9:E13)</f>
        <v>0.27770828896052435</v>
      </c>
      <c r="F17" s="11">
        <f>STDEV(F9:F13)</f>
        <v>0.11851697025280458</v>
      </c>
      <c r="G17" s="11">
        <v>0.24597406196058366</v>
      </c>
      <c r="H17" s="11">
        <v>0.49056939195514293</v>
      </c>
      <c r="J17" t="s">
        <v>2</v>
      </c>
      <c r="K17" s="11">
        <f>STDEV(K9:K13)</f>
        <v>0.36647345005408738</v>
      </c>
      <c r="L17" s="11">
        <f>STDEV(L9:L13)</f>
        <v>0.59200104291898237</v>
      </c>
      <c r="M17" s="11">
        <f>STDEV(M9:M13)</f>
        <v>9.316998396408703E-2</v>
      </c>
      <c r="N17" s="11">
        <f>STDEV(N9:N13)</f>
        <v>0.15452990644608539</v>
      </c>
      <c r="P17" t="s">
        <v>2</v>
      </c>
      <c r="Q17" s="11">
        <f>STDEV(Q9:Q13)</f>
        <v>0.23372935531864955</v>
      </c>
      <c r="R17" s="11">
        <f>STDEV(R9:R13)</f>
        <v>0.31130406699037932</v>
      </c>
      <c r="S17" s="11">
        <f>STDEV(S9:S13)</f>
        <v>0.17624889301420427</v>
      </c>
      <c r="T17" s="11">
        <f>STDEV(T9:T13)</f>
        <v>0.26536107454346952</v>
      </c>
      <c r="V17" s="11" t="s">
        <v>2</v>
      </c>
      <c r="W17" s="11">
        <f>STDEV(W9:W13)</f>
        <v>0.33819748335252736</v>
      </c>
      <c r="X17" s="11">
        <f>STDEV(X9:X13)</f>
        <v>0.14367411256083376</v>
      </c>
      <c r="Y17" s="11">
        <f>STDEV(Y9:Y13)</f>
        <v>0.10269229050683465</v>
      </c>
      <c r="Z17" s="11">
        <f>STDEV(Z9:Z13)</f>
        <v>0.1714304196663135</v>
      </c>
    </row>
  </sheetData>
  <mergeCells count="4">
    <mergeCell ref="E7:H7"/>
    <mergeCell ref="K7:N7"/>
    <mergeCell ref="Q7:T7"/>
    <mergeCell ref="W7:Z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99E7B-D261-411C-9BA1-72CF1E09B0CA}">
  <dimension ref="A1:Z17"/>
  <sheetViews>
    <sheetView tabSelected="1" workbookViewId="0">
      <selection activeCell="D5" sqref="D5:AA17"/>
    </sheetView>
  </sheetViews>
  <sheetFormatPr baseColWidth="10" defaultColWidth="8.83203125" defaultRowHeight="15" x14ac:dyDescent="0.2"/>
  <cols>
    <col min="7" max="7" width="12.5" customWidth="1"/>
    <col min="8" max="8" width="13" customWidth="1"/>
    <col min="13" max="13" width="13.1640625" customWidth="1"/>
    <col min="14" max="14" width="11.5" customWidth="1"/>
    <col min="17" max="17" width="12.1640625" customWidth="1"/>
    <col min="18" max="18" width="11.33203125" customWidth="1"/>
    <col min="19" max="19" width="15" customWidth="1"/>
    <col min="20" max="20" width="12.83203125" customWidth="1"/>
    <col min="24" max="24" width="13" customWidth="1"/>
    <col min="25" max="25" width="14.33203125" customWidth="1"/>
    <col min="26" max="26" width="15.5" customWidth="1"/>
  </cols>
  <sheetData>
    <row r="1" spans="1:26" ht="16" x14ac:dyDescent="0.2">
      <c r="A1" s="1" t="s">
        <v>75</v>
      </c>
    </row>
    <row r="5" spans="1:26" x14ac:dyDescent="0.2">
      <c r="D5" s="50" t="s">
        <v>74</v>
      </c>
    </row>
    <row r="6" spans="1:26" x14ac:dyDescent="0.2">
      <c r="D6" s="11"/>
    </row>
    <row r="7" spans="1:26" x14ac:dyDescent="0.2">
      <c r="E7" s="62" t="s">
        <v>3</v>
      </c>
      <c r="F7" s="62"/>
      <c r="G7" s="62"/>
      <c r="H7" s="62"/>
      <c r="K7" s="62" t="s">
        <v>4</v>
      </c>
      <c r="L7" s="62"/>
      <c r="M7" s="62"/>
      <c r="N7" s="62"/>
      <c r="Q7" s="62" t="s">
        <v>5</v>
      </c>
      <c r="R7" s="62"/>
      <c r="S7" s="62"/>
      <c r="T7" s="62"/>
      <c r="V7" s="11"/>
      <c r="W7" s="62" t="s">
        <v>6</v>
      </c>
      <c r="X7" s="62"/>
      <c r="Y7" s="62"/>
      <c r="Z7" s="62"/>
    </row>
    <row r="8" spans="1:26" x14ac:dyDescent="0.2">
      <c r="E8" s="11" t="s">
        <v>65</v>
      </c>
      <c r="F8" s="11" t="s">
        <v>66</v>
      </c>
      <c r="G8" s="11" t="s">
        <v>67</v>
      </c>
      <c r="H8" s="11" t="s">
        <v>68</v>
      </c>
      <c r="K8" s="11" t="s">
        <v>65</v>
      </c>
      <c r="L8" s="11" t="s">
        <v>66</v>
      </c>
      <c r="M8" s="11" t="s">
        <v>67</v>
      </c>
      <c r="N8" s="11" t="s">
        <v>68</v>
      </c>
      <c r="Q8" s="11" t="s">
        <v>65</v>
      </c>
      <c r="R8" s="11" t="s">
        <v>66</v>
      </c>
      <c r="S8" s="11" t="s">
        <v>67</v>
      </c>
      <c r="T8" s="11" t="s">
        <v>68</v>
      </c>
      <c r="V8" s="11"/>
      <c r="W8" s="11" t="s">
        <v>65</v>
      </c>
      <c r="X8" s="11" t="s">
        <v>66</v>
      </c>
      <c r="Y8" s="11" t="s">
        <v>67</v>
      </c>
      <c r="Z8" s="11" t="s">
        <v>68</v>
      </c>
    </row>
    <row r="9" spans="1:26" x14ac:dyDescent="0.2">
      <c r="E9" s="11">
        <v>1.3338014286956439</v>
      </c>
      <c r="F9" s="11">
        <v>0.43490120553598915</v>
      </c>
      <c r="G9" s="11">
        <v>0.43346901557304024</v>
      </c>
      <c r="H9" s="58">
        <v>0.26617845346616792</v>
      </c>
      <c r="K9" s="11">
        <v>0.89015726661393824</v>
      </c>
      <c r="L9" s="11">
        <v>0.82247520403177399</v>
      </c>
      <c r="M9" s="11">
        <v>0.52782007703365708</v>
      </c>
      <c r="N9" s="11">
        <v>0.55609603371595795</v>
      </c>
      <c r="Q9" s="11">
        <v>0.78358026128008473</v>
      </c>
      <c r="R9" s="11">
        <v>0.38519148057369273</v>
      </c>
      <c r="S9" s="11">
        <v>0.87486523241058012</v>
      </c>
      <c r="T9" s="11">
        <v>0.34030987845495164</v>
      </c>
      <c r="V9" s="11"/>
      <c r="W9" s="11">
        <v>0.8625258088534612</v>
      </c>
      <c r="X9" s="11">
        <v>0.82220076075783999</v>
      </c>
      <c r="Y9" s="11">
        <v>0.60110337185224771</v>
      </c>
      <c r="Z9" s="11">
        <v>0.53895589093508911</v>
      </c>
    </row>
    <row r="10" spans="1:26" x14ac:dyDescent="0.2">
      <c r="E10" s="11">
        <v>0.72915063068990926</v>
      </c>
      <c r="F10" s="11">
        <v>0.63168222832339516</v>
      </c>
      <c r="G10" s="11">
        <v>1.1033625285673923</v>
      </c>
      <c r="H10" s="11">
        <v>0.2281350671663939</v>
      </c>
      <c r="K10" s="11">
        <v>0.70864524740638146</v>
      </c>
      <c r="L10" s="11">
        <v>0.46952159526462095</v>
      </c>
      <c r="M10" s="11">
        <v>0.37559966593244021</v>
      </c>
      <c r="N10" s="11">
        <v>0.43303588212767657</v>
      </c>
      <c r="Q10" s="11">
        <v>1.3019361703817216</v>
      </c>
      <c r="R10" s="11">
        <v>0.58825317128593957</v>
      </c>
      <c r="S10" s="11">
        <v>1.0243494904096404</v>
      </c>
      <c r="T10" s="11">
        <v>0.30891907203022173</v>
      </c>
      <c r="V10" s="11"/>
      <c r="W10" s="11">
        <v>0.77881766001618613</v>
      </c>
      <c r="X10" s="11">
        <v>0.60990897583973624</v>
      </c>
      <c r="Y10" s="11">
        <v>0.88277337686103752</v>
      </c>
      <c r="Z10" s="11">
        <v>0.39254899759809392</v>
      </c>
    </row>
    <row r="11" spans="1:26" x14ac:dyDescent="0.2">
      <c r="E11" s="11">
        <v>1.2706762207693023</v>
      </c>
      <c r="F11" s="11">
        <v>0.26654927004875284</v>
      </c>
      <c r="G11" s="11">
        <v>0.13086756024394519</v>
      </c>
      <c r="H11" s="56">
        <v>0.14298328226230775</v>
      </c>
      <c r="K11" s="11">
        <v>1.3956496366159721</v>
      </c>
      <c r="L11" s="11">
        <v>0.78837013905340791</v>
      </c>
      <c r="M11" s="11">
        <v>0.3268259813500406</v>
      </c>
      <c r="N11" s="56">
        <v>0.81192225237109583</v>
      </c>
      <c r="Q11" s="11">
        <v>1.2513668450985385</v>
      </c>
      <c r="R11" s="11">
        <v>0.59481672138090635</v>
      </c>
      <c r="S11" s="11">
        <v>0.3034814112265285</v>
      </c>
      <c r="T11" s="56">
        <v>0.53990123927815603</v>
      </c>
      <c r="V11" s="11"/>
      <c r="W11" s="11">
        <v>1.0513323655622773</v>
      </c>
      <c r="X11" s="11">
        <v>0.81810644037958624</v>
      </c>
      <c r="Y11" s="11">
        <v>0.59429859904014293</v>
      </c>
      <c r="Z11" s="56">
        <v>0.5366461707098189</v>
      </c>
    </row>
    <row r="12" spans="1:26" x14ac:dyDescent="0.2">
      <c r="E12" s="11">
        <v>0.74451136063352441</v>
      </c>
      <c r="F12" s="11">
        <v>0.34502968691616254</v>
      </c>
      <c r="G12" s="11">
        <v>0.50408200095781142</v>
      </c>
      <c r="H12" s="56">
        <v>0.32874321762920539</v>
      </c>
      <c r="K12" s="11">
        <v>0.91103564975084061</v>
      </c>
      <c r="L12" s="11">
        <v>0.88957785507716114</v>
      </c>
      <c r="M12" s="11">
        <v>0.37015489679195995</v>
      </c>
      <c r="N12" s="56">
        <v>0.37816322900606031</v>
      </c>
      <c r="Q12" s="11">
        <v>0.98345560930997633</v>
      </c>
      <c r="R12" s="11">
        <v>0.74660794424681942</v>
      </c>
      <c r="S12" s="11">
        <v>0.76460266851652925</v>
      </c>
      <c r="T12" s="56">
        <v>0.56005396648557315</v>
      </c>
      <c r="V12" s="11"/>
      <c r="W12" s="11">
        <v>1.7705794072860892</v>
      </c>
      <c r="X12" s="11">
        <v>0.81628274083921304</v>
      </c>
      <c r="Y12" s="11">
        <v>0.7881591744362354</v>
      </c>
      <c r="Z12" s="56">
        <v>1.1801152644055384</v>
      </c>
    </row>
    <row r="13" spans="1:26" x14ac:dyDescent="0.2">
      <c r="E13" s="11">
        <v>1.0868893521323586</v>
      </c>
      <c r="F13" s="11">
        <v>0.1694048738100607</v>
      </c>
      <c r="G13" s="57">
        <v>0.28534343096378562</v>
      </c>
      <c r="H13" s="11">
        <v>0.17448058072664357</v>
      </c>
      <c r="K13" s="11">
        <v>1.090200543024316</v>
      </c>
      <c r="L13" s="11">
        <v>1.0080298178231337</v>
      </c>
      <c r="M13" s="57">
        <v>0.88366891188943808</v>
      </c>
      <c r="N13" s="11">
        <v>1.0245491292787612</v>
      </c>
      <c r="Q13" s="11">
        <v>0.79650299641000122</v>
      </c>
      <c r="R13" s="11">
        <v>0.34031396051722196</v>
      </c>
      <c r="S13" s="57">
        <v>0.1107253973116164</v>
      </c>
      <c r="T13" s="11">
        <v>0.3520099386216628</v>
      </c>
      <c r="V13" s="11"/>
      <c r="W13" s="11">
        <v>0.65550440862731618</v>
      </c>
      <c r="X13" s="11">
        <v>0.65569162633492628</v>
      </c>
      <c r="Y13" s="57">
        <v>0.7963925558234114</v>
      </c>
      <c r="Z13" s="11">
        <v>1.0210672371888514</v>
      </c>
    </row>
    <row r="14" spans="1:26" x14ac:dyDescent="0.2">
      <c r="E14" s="11"/>
      <c r="F14" s="11"/>
      <c r="G14" s="11"/>
      <c r="H14" s="11"/>
      <c r="K14" s="11">
        <v>1.1436317585208422</v>
      </c>
      <c r="L14" s="11"/>
      <c r="M14" s="11"/>
      <c r="N14" s="11"/>
      <c r="Q14" s="11"/>
      <c r="R14" s="11"/>
      <c r="S14" s="11">
        <v>0.19526430551536217</v>
      </c>
      <c r="T14" s="11"/>
      <c r="V14" s="11"/>
      <c r="W14" s="11">
        <v>1.2200034249880525</v>
      </c>
      <c r="X14">
        <v>1.0129622238891938</v>
      </c>
      <c r="Y14" s="11"/>
      <c r="Z14" s="11"/>
    </row>
    <row r="15" spans="1:26" x14ac:dyDescent="0.2">
      <c r="E15" s="11"/>
      <c r="F15" s="11"/>
      <c r="G15" s="11"/>
      <c r="H15" s="11"/>
      <c r="K15" s="11"/>
      <c r="L15" s="11"/>
      <c r="M15" s="11"/>
      <c r="N15" s="11"/>
      <c r="Q15" s="11"/>
      <c r="R15" s="11"/>
      <c r="S15" s="11"/>
      <c r="T15" s="11"/>
      <c r="V15" s="11"/>
      <c r="W15" s="11"/>
      <c r="X15" s="11"/>
      <c r="Y15" s="11"/>
      <c r="Z15" s="11"/>
    </row>
    <row r="16" spans="1:26" x14ac:dyDescent="0.2">
      <c r="D16" t="s">
        <v>9</v>
      </c>
      <c r="E16" s="11">
        <f>AVERAGE(E9:E14)</f>
        <v>1.0330057985841479</v>
      </c>
      <c r="F16" s="11">
        <f>AVERAGE(F9:F14)</f>
        <v>0.36951345292687204</v>
      </c>
      <c r="G16" s="11">
        <v>1.7689185081741157</v>
      </c>
      <c r="H16" s="11">
        <v>1.7137684281465217</v>
      </c>
      <c r="J16" t="s">
        <v>9</v>
      </c>
      <c r="K16" s="11">
        <f>AVERAGE(K9:K14)</f>
        <v>1.0232200169887149</v>
      </c>
      <c r="L16" s="11">
        <f>AVERAGE(L9:L14)</f>
        <v>0.7955949222500196</v>
      </c>
      <c r="M16" s="11">
        <f>AVERAGE(M9:M14)</f>
        <v>0.49681390659950714</v>
      </c>
      <c r="N16" s="11">
        <f>AVERAGE(N9:N14)</f>
        <v>0.64075330529991026</v>
      </c>
      <c r="P16" t="s">
        <v>9</v>
      </c>
      <c r="Q16" s="11">
        <f>AVERAGE(Q9:Q14)</f>
        <v>1.0233683764960644</v>
      </c>
      <c r="R16" s="11">
        <f>AVERAGE(R9:R14)</f>
        <v>0.53103665560091595</v>
      </c>
      <c r="S16" s="11">
        <f>AVERAGE(S9:S14)</f>
        <v>0.54554808423170953</v>
      </c>
      <c r="T16" s="11">
        <f>AVERAGE(T9:T14)</f>
        <v>0.42023881897411314</v>
      </c>
      <c r="V16" s="11" t="s">
        <v>9</v>
      </c>
      <c r="W16" s="11">
        <f>AVERAGE(W9:W14)</f>
        <v>1.0564605125555637</v>
      </c>
      <c r="X16" s="11">
        <f>AVERAGE(X9:X13)</f>
        <v>0.7444381088302604</v>
      </c>
      <c r="Y16" s="11">
        <f>AVERAGE(Y9:Y14)</f>
        <v>0.73254541560261499</v>
      </c>
      <c r="Z16" s="11">
        <f>AVERAGE(Z9:Z14)</f>
        <v>0.73386671216747834</v>
      </c>
    </row>
    <row r="17" spans="4:26" x14ac:dyDescent="0.2">
      <c r="D17" t="s">
        <v>2</v>
      </c>
      <c r="E17" s="11">
        <f>STDEV(E9:E13)</f>
        <v>0.28523046900853105</v>
      </c>
      <c r="F17" s="11">
        <f>STDEV(F9:F13)</f>
        <v>0.17624737315358704</v>
      </c>
      <c r="G17" s="11">
        <v>0.24597406196058366</v>
      </c>
      <c r="H17" s="11">
        <v>0.49056939195514293</v>
      </c>
      <c r="J17" t="s">
        <v>2</v>
      </c>
      <c r="K17" s="11">
        <f>STDEV(K9:K13)</f>
        <v>0.25958559686141564</v>
      </c>
      <c r="L17" s="11">
        <f>STDEV(L9:L13)</f>
        <v>0.20066136781415003</v>
      </c>
      <c r="M17" s="11">
        <f>STDEV(M9:M13)</f>
        <v>0.2292648410460075</v>
      </c>
      <c r="N17" s="11">
        <f>STDEV(N9:N13)</f>
        <v>0.27196735678865314</v>
      </c>
      <c r="P17" t="s">
        <v>2</v>
      </c>
      <c r="Q17" s="11">
        <f>STDEV(Q9:Q13)</f>
        <v>0.24502172727141661</v>
      </c>
      <c r="R17" s="11">
        <f>STDEV(R9:R13)</f>
        <v>0.16692705625901333</v>
      </c>
      <c r="S17" s="11">
        <f>STDEV(S9:S13)</f>
        <v>0.39013227873782397</v>
      </c>
      <c r="T17" s="11">
        <f>STDEV(T9:T13)</f>
        <v>0.11969050924466507</v>
      </c>
      <c r="V17" s="11" t="s">
        <v>2</v>
      </c>
      <c r="W17" s="11">
        <f>STDEV(W9:W13)</f>
        <v>0.44161772411354122</v>
      </c>
      <c r="X17" s="11">
        <f>STDEV(X9:X13)</f>
        <v>0.10321062207332268</v>
      </c>
      <c r="Y17" s="11">
        <f>STDEV(Y9:Y13)</f>
        <v>0.12857583461207997</v>
      </c>
      <c r="Z17" s="11">
        <f>STDEV(Z9:Z13)</f>
        <v>0.3446033460488746</v>
      </c>
    </row>
  </sheetData>
  <mergeCells count="4">
    <mergeCell ref="E7:H7"/>
    <mergeCell ref="K7:N7"/>
    <mergeCell ref="Q7:T7"/>
    <mergeCell ref="W7:Z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0C7A-09A1-424F-A972-D1845F766FE7}">
  <dimension ref="A1:AJ41"/>
  <sheetViews>
    <sheetView zoomScale="113" zoomScaleNormal="113" workbookViewId="0">
      <selection activeCell="A2" sqref="A2:XFD2"/>
    </sheetView>
  </sheetViews>
  <sheetFormatPr baseColWidth="10" defaultColWidth="8.83203125" defaultRowHeight="15" x14ac:dyDescent="0.2"/>
  <cols>
    <col min="4" max="8" width="11.5" customWidth="1"/>
    <col min="10" max="13" width="11.5" customWidth="1"/>
  </cols>
  <sheetData>
    <row r="1" spans="1:36" ht="16" x14ac:dyDescent="0.2">
      <c r="A1" s="1" t="s">
        <v>13</v>
      </c>
    </row>
    <row r="2" spans="1:36" x14ac:dyDescent="0.2">
      <c r="B2" t="s">
        <v>16</v>
      </c>
    </row>
    <row r="4" spans="1:36" x14ac:dyDescent="0.2">
      <c r="C4" s="22" t="s">
        <v>10</v>
      </c>
      <c r="D4" s="7"/>
      <c r="E4" s="7"/>
      <c r="F4" s="7"/>
      <c r="G4" s="7"/>
      <c r="H4" s="7"/>
      <c r="I4" s="7"/>
      <c r="J4" s="7"/>
      <c r="K4" s="7"/>
      <c r="L4" s="7"/>
      <c r="M4" s="8"/>
      <c r="O4" s="5"/>
      <c r="P4" s="4"/>
      <c r="Q4" s="4"/>
      <c r="R4" s="4"/>
      <c r="S4" s="4"/>
    </row>
    <row r="5" spans="1:36" x14ac:dyDescent="0.2">
      <c r="C5" s="9"/>
      <c r="M5" s="10"/>
      <c r="O5" s="5"/>
      <c r="P5" s="4"/>
      <c r="Q5" s="4"/>
      <c r="R5" s="4"/>
      <c r="S5" s="4"/>
    </row>
    <row r="6" spans="1:36" x14ac:dyDescent="0.2">
      <c r="C6" s="9" t="s">
        <v>7</v>
      </c>
      <c r="D6" s="11" t="s">
        <v>3</v>
      </c>
      <c r="E6" s="11" t="s">
        <v>4</v>
      </c>
      <c r="F6" s="11" t="s">
        <v>5</v>
      </c>
      <c r="G6" s="11" t="s">
        <v>6</v>
      </c>
      <c r="H6" s="11"/>
      <c r="I6" s="11" t="s">
        <v>8</v>
      </c>
      <c r="J6" s="11" t="s">
        <v>3</v>
      </c>
      <c r="K6" s="11" t="s">
        <v>4</v>
      </c>
      <c r="L6" s="11" t="s">
        <v>5</v>
      </c>
      <c r="M6" s="12" t="s">
        <v>6</v>
      </c>
    </row>
    <row r="7" spans="1:36" x14ac:dyDescent="0.2">
      <c r="C7" s="9"/>
      <c r="D7">
        <v>0.83363458093557197</v>
      </c>
      <c r="E7">
        <v>0.46700547962416777</v>
      </c>
      <c r="F7">
        <v>0.62793241021237178</v>
      </c>
      <c r="G7">
        <v>1.0779475994360945</v>
      </c>
      <c r="J7">
        <v>1724.9941972655022</v>
      </c>
      <c r="K7">
        <v>1906.4366848757561</v>
      </c>
      <c r="L7">
        <v>993.46456328133002</v>
      </c>
      <c r="M7">
        <v>1754.9163929065487</v>
      </c>
    </row>
    <row r="8" spans="1:36" x14ac:dyDescent="0.2">
      <c r="C8" s="9"/>
      <c r="D8" s="55">
        <v>1.118800039198006</v>
      </c>
      <c r="E8">
        <v>0.4439460023435709</v>
      </c>
      <c r="F8">
        <v>0.43056441506679599</v>
      </c>
      <c r="G8">
        <v>0.68422579684409268</v>
      </c>
      <c r="J8">
        <v>1089.004307559612</v>
      </c>
      <c r="K8">
        <v>1594.3526287792033</v>
      </c>
      <c r="L8">
        <v>901.22502635930209</v>
      </c>
      <c r="M8">
        <v>1569.1252301878972</v>
      </c>
    </row>
    <row r="9" spans="1:36" x14ac:dyDescent="0.2">
      <c r="C9" s="9"/>
      <c r="D9">
        <v>1.1500127503102477</v>
      </c>
      <c r="E9">
        <v>1.4406703548948985</v>
      </c>
      <c r="F9">
        <v>0.54007369244629744</v>
      </c>
      <c r="G9">
        <v>0.93324321009563804</v>
      </c>
      <c r="J9">
        <v>920.69758820926961</v>
      </c>
      <c r="K9">
        <v>1955.3168888204395</v>
      </c>
      <c r="L9">
        <v>1288.95532662081</v>
      </c>
      <c r="M9">
        <v>1130.8856202651466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1:36" x14ac:dyDescent="0.2">
      <c r="C10" s="9"/>
      <c r="D10">
        <v>1.5259019340508444</v>
      </c>
      <c r="E10">
        <v>1.6262432232174464</v>
      </c>
      <c r="F10">
        <v>0.44603213933420305</v>
      </c>
      <c r="G10">
        <v>0.82597385125435996</v>
      </c>
      <c r="J10">
        <v>1450.0620854996901</v>
      </c>
      <c r="K10">
        <v>1906.8500833415999</v>
      </c>
      <c r="L10">
        <v>924.28194034961143</v>
      </c>
      <c r="M10">
        <v>1493.95118914669</v>
      </c>
      <c r="Q10" s="4"/>
      <c r="R10" s="4"/>
      <c r="S10" s="4"/>
      <c r="T10" s="4"/>
      <c r="U10" s="19"/>
      <c r="V10" s="4"/>
      <c r="W10" s="4"/>
      <c r="X10" s="4"/>
      <c r="Y10" s="4"/>
      <c r="Z10" s="19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1:36" x14ac:dyDescent="0.2">
      <c r="C11" s="9"/>
      <c r="D11">
        <v>0.61100185163093568</v>
      </c>
      <c r="E11">
        <v>1.6977650011614982</v>
      </c>
      <c r="F11">
        <v>0.46615545561057098</v>
      </c>
      <c r="G11">
        <v>2.4113505282061984</v>
      </c>
      <c r="J11" s="53"/>
      <c r="K11">
        <v>1288.9059719279117</v>
      </c>
      <c r="L11">
        <v>1349.7609120614479</v>
      </c>
      <c r="M11">
        <v>3235.9344305956492</v>
      </c>
    </row>
    <row r="12" spans="1:36" x14ac:dyDescent="0.2">
      <c r="C12" s="9"/>
      <c r="J12">
        <v>1600.8453474546454</v>
      </c>
      <c r="M12">
        <v>943.46778849386806</v>
      </c>
    </row>
    <row r="13" spans="1:36" x14ac:dyDescent="0.2">
      <c r="C13" s="9" t="s">
        <v>9</v>
      </c>
      <c r="D13">
        <f>AVERAGE(D7:D12)</f>
        <v>1.0478702312251209</v>
      </c>
      <c r="E13">
        <f t="shared" ref="E13:G13" si="0">AVERAGE(E7:E12)</f>
        <v>1.1351260122483162</v>
      </c>
      <c r="F13">
        <f t="shared" si="0"/>
        <v>0.50215162253404788</v>
      </c>
      <c r="G13">
        <f t="shared" si="0"/>
        <v>1.1865481971672767</v>
      </c>
      <c r="H13" s="6"/>
      <c r="I13" t="s">
        <v>9</v>
      </c>
      <c r="J13">
        <v>1357.1207051977431</v>
      </c>
      <c r="K13">
        <f t="shared" ref="K13:L13" si="1">AVERAGE(K7:K12)</f>
        <v>1730.3724515489823</v>
      </c>
      <c r="L13">
        <f t="shared" si="1"/>
        <v>1091.5375537345003</v>
      </c>
      <c r="M13">
        <f>AVERAGE(M7:M12)</f>
        <v>1688.0467752659667</v>
      </c>
      <c r="Q13" s="5"/>
      <c r="R13" s="4"/>
      <c r="S13" s="4"/>
      <c r="T13" s="4"/>
      <c r="U13" s="4"/>
    </row>
    <row r="14" spans="1:36" x14ac:dyDescent="0.2">
      <c r="C14" s="9" t="s">
        <v>2</v>
      </c>
      <c r="D14">
        <f>STDEV(D7:D11)</f>
        <v>0.34667323797591559</v>
      </c>
      <c r="E14">
        <f t="shared" ref="E14:G14" si="2">STDEV(E7:E11)</f>
        <v>0.6275410234169112</v>
      </c>
      <c r="F14">
        <f t="shared" si="2"/>
        <v>8.1897403249689443E-2</v>
      </c>
      <c r="G14">
        <f t="shared" si="2"/>
        <v>0.69972135690185333</v>
      </c>
      <c r="H14" s="6"/>
      <c r="I14" t="s">
        <v>2</v>
      </c>
      <c r="J14">
        <v>341.21922839510233</v>
      </c>
      <c r="K14">
        <f t="shared" ref="K14:M14" si="3">STDEV(K7:K11)</f>
        <v>285.54203432016249</v>
      </c>
      <c r="L14">
        <f t="shared" si="3"/>
        <v>211.81636479398722</v>
      </c>
      <c r="M14">
        <f t="shared" si="3"/>
        <v>814.21621036022975</v>
      </c>
      <c r="Q14" s="5"/>
      <c r="R14" s="4"/>
      <c r="S14" s="4"/>
      <c r="T14" s="4"/>
      <c r="U14" s="4"/>
    </row>
    <row r="15" spans="1:36" x14ac:dyDescent="0.2">
      <c r="C15" s="16"/>
      <c r="D15" s="17"/>
      <c r="E15" s="17"/>
      <c r="F15" s="17"/>
      <c r="G15" s="17"/>
      <c r="H15" s="17"/>
      <c r="I15" s="17"/>
      <c r="J15" s="17"/>
      <c r="K15" s="17"/>
      <c r="L15" s="17"/>
      <c r="M15" s="18"/>
    </row>
    <row r="17" spans="3:35" x14ac:dyDescent="0.2">
      <c r="C17" s="22" t="s">
        <v>11</v>
      </c>
      <c r="D17" s="7"/>
      <c r="E17" s="7"/>
      <c r="F17" s="7"/>
      <c r="G17" s="7"/>
      <c r="H17" s="7"/>
      <c r="I17" s="7"/>
      <c r="J17" s="7"/>
      <c r="K17" s="7"/>
      <c r="L17" s="7"/>
      <c r="M17" s="8"/>
    </row>
    <row r="18" spans="3:35" x14ac:dyDescent="0.2">
      <c r="C18" s="9"/>
      <c r="M18" s="10"/>
    </row>
    <row r="19" spans="3:35" x14ac:dyDescent="0.2">
      <c r="C19" s="9" t="s">
        <v>7</v>
      </c>
      <c r="D19" s="11" t="s">
        <v>3</v>
      </c>
      <c r="E19" s="11" t="s">
        <v>4</v>
      </c>
      <c r="F19" s="11" t="s">
        <v>5</v>
      </c>
      <c r="G19" s="11" t="s">
        <v>6</v>
      </c>
      <c r="H19" s="11"/>
      <c r="I19" s="11" t="s">
        <v>8</v>
      </c>
      <c r="J19" s="11" t="s">
        <v>3</v>
      </c>
      <c r="K19" s="11" t="s">
        <v>4</v>
      </c>
      <c r="L19" s="11" t="s">
        <v>5</v>
      </c>
      <c r="M19" s="12" t="s">
        <v>6</v>
      </c>
    </row>
    <row r="20" spans="3:35" x14ac:dyDescent="0.2">
      <c r="C20" s="9"/>
      <c r="D20">
        <v>0</v>
      </c>
      <c r="E20">
        <v>2.3550256321121E-2</v>
      </c>
      <c r="F20">
        <v>1.2008455280210001E-2</v>
      </c>
      <c r="G20">
        <v>0</v>
      </c>
      <c r="H20" s="6"/>
      <c r="I20" s="20"/>
      <c r="J20">
        <v>10.7006780990951</v>
      </c>
      <c r="K20">
        <v>13.2425947394012</v>
      </c>
      <c r="L20">
        <v>13.1202845426862</v>
      </c>
      <c r="M20">
        <v>23.126840215788501</v>
      </c>
    </row>
    <row r="21" spans="3:35" x14ac:dyDescent="0.2">
      <c r="C21" s="9"/>
      <c r="D21">
        <v>1.53707319405592E-2</v>
      </c>
      <c r="E21">
        <v>0</v>
      </c>
      <c r="F21">
        <v>2.3101036408214998E-2</v>
      </c>
      <c r="G21">
        <v>1.2235839013569E-2</v>
      </c>
      <c r="H21" s="6"/>
      <c r="I21" s="20"/>
      <c r="J21">
        <v>13.130923672013299</v>
      </c>
      <c r="K21">
        <v>11.109594271517199</v>
      </c>
      <c r="L21">
        <v>22.122339624762201</v>
      </c>
      <c r="M21">
        <v>15.239504285514201</v>
      </c>
    </row>
    <row r="22" spans="3:35" x14ac:dyDescent="0.2">
      <c r="C22" s="9"/>
      <c r="D22">
        <v>0</v>
      </c>
      <c r="E22">
        <v>1.2542911963205E-2</v>
      </c>
      <c r="F22">
        <v>0</v>
      </c>
      <c r="G22">
        <v>2.3375102547741E-2</v>
      </c>
      <c r="H22" s="6"/>
      <c r="I22" s="20"/>
      <c r="J22">
        <v>11.4319239820818</v>
      </c>
      <c r="K22">
        <v>14.0103473110225</v>
      </c>
      <c r="L22">
        <v>9.1403468229300096</v>
      </c>
      <c r="M22">
        <v>13.2172159854212</v>
      </c>
    </row>
    <row r="23" spans="3:35" x14ac:dyDescent="0.2">
      <c r="C23" s="9"/>
      <c r="D23">
        <v>0</v>
      </c>
      <c r="E23">
        <v>2.3523985154396999E-2</v>
      </c>
      <c r="F23">
        <v>1.2042843103059E-2</v>
      </c>
      <c r="G23">
        <v>0</v>
      </c>
      <c r="H23" s="6"/>
      <c r="I23" s="20"/>
      <c r="J23">
        <v>14.0238358707351</v>
      </c>
      <c r="K23">
        <v>19.099239440129701</v>
      </c>
      <c r="L23">
        <v>14.2110106823945</v>
      </c>
      <c r="M23">
        <v>14.2142247696622</v>
      </c>
    </row>
    <row r="24" spans="3:35" x14ac:dyDescent="0.2">
      <c r="C24" s="9"/>
      <c r="D24">
        <v>1.2394912734858999E-2</v>
      </c>
      <c r="E24">
        <v>0</v>
      </c>
      <c r="F24">
        <v>2.3353075538681E-2</v>
      </c>
      <c r="G24">
        <v>0</v>
      </c>
      <c r="H24" s="6"/>
      <c r="I24" s="20"/>
      <c r="J24">
        <v>8.5879077345445598</v>
      </c>
      <c r="K24">
        <v>7.8990166639841997</v>
      </c>
      <c r="L24">
        <v>18.219532354323601</v>
      </c>
      <c r="M24">
        <v>12.236995443680099</v>
      </c>
    </row>
    <row r="25" spans="3:35" x14ac:dyDescent="0.2">
      <c r="C25" s="9"/>
      <c r="M25" s="10"/>
    </row>
    <row r="26" spans="3:35" x14ac:dyDescent="0.2">
      <c r="C26" s="9" t="s">
        <v>9</v>
      </c>
      <c r="D26">
        <f>AVERAGE(D20:D25)</f>
        <v>5.5531289350836399E-3</v>
      </c>
      <c r="E26">
        <f t="shared" ref="E26" si="4">AVERAGE(E20:E25)</f>
        <v>1.19234306877446E-2</v>
      </c>
      <c r="F26">
        <f t="shared" ref="F26" si="5">AVERAGE(F20:F25)</f>
        <v>1.4101082066032999E-2</v>
      </c>
      <c r="G26">
        <f t="shared" ref="G26" si="6">AVERAGE(G20:G25)</f>
        <v>7.1221883122619999E-3</v>
      </c>
      <c r="H26" s="6"/>
      <c r="I26" t="s">
        <v>9</v>
      </c>
      <c r="J26">
        <f t="shared" ref="J26:K26" si="7">AVERAGE(J20:J25)</f>
        <v>11.575053871693971</v>
      </c>
      <c r="K26">
        <f t="shared" si="7"/>
        <v>13.072158485210959</v>
      </c>
      <c r="L26">
        <f t="shared" ref="L26" si="8">AVERAGE(L20:L25)</f>
        <v>15.362702805419303</v>
      </c>
      <c r="M26">
        <f>AVERAGE(M20:M25)</f>
        <v>15.606956140013242</v>
      </c>
    </row>
    <row r="27" spans="3:35" x14ac:dyDescent="0.2">
      <c r="C27" s="9" t="s">
        <v>2</v>
      </c>
      <c r="D27">
        <f>STDEV(D20:D24)</f>
        <v>7.6763770302952939E-3</v>
      </c>
      <c r="E27">
        <f t="shared" ref="E27:G27" si="9">STDEV(E20:E24)</f>
        <v>1.17736580341907E-2</v>
      </c>
      <c r="F27">
        <f t="shared" si="9"/>
        <v>9.6702444553605719E-3</v>
      </c>
      <c r="G27">
        <f t="shared" si="9"/>
        <v>1.0517644029282149E-2</v>
      </c>
      <c r="H27" s="6"/>
      <c r="I27" t="s">
        <v>2</v>
      </c>
      <c r="J27">
        <f t="shared" ref="J27" si="10">STDEV(J20:J24)</f>
        <v>2.1286923988723974</v>
      </c>
      <c r="K27">
        <f t="shared" ref="K27:M27" si="11">STDEV(K20:K24)</f>
        <v>4.1184950595502983</v>
      </c>
      <c r="L27">
        <f t="shared" si="11"/>
        <v>4.9730954491394321</v>
      </c>
      <c r="M27">
        <f t="shared" si="11"/>
        <v>4.3500250329662586</v>
      </c>
      <c r="P27" s="5"/>
      <c r="Q27" s="4"/>
      <c r="R27" s="4"/>
      <c r="S27" s="4"/>
      <c r="T27" s="4"/>
    </row>
    <row r="28" spans="3:35" x14ac:dyDescent="0.2">
      <c r="C28" s="16"/>
      <c r="D28" s="17"/>
      <c r="E28" s="17"/>
      <c r="F28" s="17"/>
      <c r="G28" s="17"/>
      <c r="H28" s="17"/>
      <c r="I28" s="17"/>
      <c r="J28" s="17"/>
      <c r="K28" s="17"/>
      <c r="L28" s="17"/>
      <c r="M28" s="18"/>
      <c r="P28" s="5"/>
      <c r="Q28" s="4"/>
      <c r="R28" s="4"/>
      <c r="S28" s="4"/>
      <c r="T28" s="4"/>
    </row>
    <row r="30" spans="3:35" x14ac:dyDescent="0.2">
      <c r="C30" s="22" t="s">
        <v>12</v>
      </c>
      <c r="D30" s="7"/>
      <c r="E30" s="7"/>
      <c r="F30" s="7"/>
      <c r="G30" s="7"/>
      <c r="H30" s="7"/>
      <c r="I30" s="7"/>
      <c r="J30" s="7"/>
      <c r="K30" s="7"/>
      <c r="L30" s="7"/>
      <c r="M30" s="8"/>
    </row>
    <row r="31" spans="3:35" x14ac:dyDescent="0.2">
      <c r="C31" s="9"/>
      <c r="M31" s="10"/>
      <c r="P31" s="4"/>
      <c r="Q31" s="4"/>
      <c r="R31" s="4"/>
      <c r="S31" s="4"/>
      <c r="T31" s="4"/>
      <c r="U31" s="4"/>
      <c r="V31" s="4"/>
      <c r="W31" s="4"/>
      <c r="X31" s="4"/>
      <c r="Y31" s="4"/>
      <c r="Z31" s="4">
        <v>1.5</v>
      </c>
      <c r="AA31" s="4">
        <v>2.1</v>
      </c>
      <c r="AB31" s="4">
        <v>1.45</v>
      </c>
      <c r="AC31" s="4">
        <v>0.67</v>
      </c>
      <c r="AD31" s="4">
        <v>1.2</v>
      </c>
      <c r="AE31" s="4">
        <v>1.2</v>
      </c>
      <c r="AF31" s="4">
        <v>2.1</v>
      </c>
      <c r="AG31" s="4">
        <v>1.89</v>
      </c>
      <c r="AH31" s="4">
        <v>0.43</v>
      </c>
      <c r="AI31" s="4">
        <v>1.34</v>
      </c>
    </row>
    <row r="32" spans="3:35" x14ac:dyDescent="0.2">
      <c r="C32" s="9" t="s">
        <v>7</v>
      </c>
      <c r="D32" s="11" t="s">
        <v>3</v>
      </c>
      <c r="E32" s="11" t="s">
        <v>4</v>
      </c>
      <c r="F32" s="11" t="s">
        <v>5</v>
      </c>
      <c r="G32" s="11" t="s">
        <v>6</v>
      </c>
      <c r="H32" s="11"/>
      <c r="I32" s="11" t="s">
        <v>8</v>
      </c>
      <c r="J32" s="11" t="s">
        <v>3</v>
      </c>
      <c r="K32" s="11" t="s">
        <v>4</v>
      </c>
      <c r="L32" s="11" t="s">
        <v>5</v>
      </c>
      <c r="M32" s="12" t="s">
        <v>6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>
        <v>15.67</v>
      </c>
      <c r="AA32" s="4">
        <v>31.21</v>
      </c>
      <c r="AB32" s="4">
        <v>12.5</v>
      </c>
      <c r="AC32" s="4">
        <v>18.899999999999999</v>
      </c>
      <c r="AD32" s="4">
        <v>21.4</v>
      </c>
      <c r="AE32" s="4">
        <v>25.6</v>
      </c>
      <c r="AF32" s="4">
        <v>21.5</v>
      </c>
      <c r="AG32" s="4">
        <v>14.7</v>
      </c>
      <c r="AH32" s="4">
        <v>4.7</v>
      </c>
      <c r="AI32" s="4">
        <v>21.6</v>
      </c>
    </row>
    <row r="33" spans="3:13" x14ac:dyDescent="0.2">
      <c r="C33" s="9"/>
      <c r="D33" s="6">
        <v>2.23246506628234</v>
      </c>
      <c r="E33" s="6">
        <v>0.56054639665193995</v>
      </c>
      <c r="F33" s="6">
        <v>1.52952385839577</v>
      </c>
      <c r="G33" s="6">
        <v>1.22068493551085</v>
      </c>
      <c r="H33" s="6"/>
      <c r="J33" s="6">
        <v>18.6236085912529</v>
      </c>
      <c r="K33" s="6">
        <v>9.8783898536274002</v>
      </c>
      <c r="L33" s="6">
        <v>15.671679409574301</v>
      </c>
      <c r="M33" s="14">
        <v>25.603794801883499</v>
      </c>
    </row>
    <row r="34" spans="3:13" x14ac:dyDescent="0.2">
      <c r="C34" s="9"/>
      <c r="D34" s="6">
        <v>2.79427121083123</v>
      </c>
      <c r="E34" s="6">
        <v>3.1302957676822301</v>
      </c>
      <c r="F34" s="6">
        <v>2.1115563933130299</v>
      </c>
      <c r="G34" s="6">
        <v>2.1298530127514401</v>
      </c>
      <c r="H34" s="6"/>
      <c r="J34" s="6">
        <v>18.5337534661703</v>
      </c>
      <c r="K34" s="6">
        <v>14.214976598949301</v>
      </c>
      <c r="L34" s="6">
        <v>31.211931731262101</v>
      </c>
      <c r="M34" s="14">
        <v>21.570012630065499</v>
      </c>
    </row>
    <row r="35" spans="3:13" x14ac:dyDescent="0.2">
      <c r="C35" s="9"/>
      <c r="D35" s="6">
        <v>2.6773255520716499</v>
      </c>
      <c r="E35" s="6">
        <v>2.12009253786553</v>
      </c>
      <c r="F35" s="6">
        <v>1.45362872583201</v>
      </c>
      <c r="G35" s="6">
        <v>1.8961440729863701</v>
      </c>
      <c r="H35" s="6"/>
      <c r="J35" s="6">
        <v>27.639667512629799</v>
      </c>
      <c r="K35" s="6">
        <v>9.1215915942396002</v>
      </c>
      <c r="L35" s="6">
        <v>12.507608137542</v>
      </c>
      <c r="M35" s="14">
        <v>14.770012641885099</v>
      </c>
    </row>
    <row r="36" spans="3:13" x14ac:dyDescent="0.2">
      <c r="C36" s="9"/>
      <c r="D36" s="6">
        <v>2.7879651065449398</v>
      </c>
      <c r="E36" s="6">
        <v>0.34723095883126998</v>
      </c>
      <c r="F36" s="6">
        <v>0.67300149755341998</v>
      </c>
      <c r="G36" s="6">
        <v>0.43663845520493</v>
      </c>
      <c r="H36" s="6"/>
      <c r="J36" s="6">
        <v>10.7010865252761</v>
      </c>
      <c r="K36" s="6">
        <v>21.337724067735</v>
      </c>
      <c r="L36" s="6">
        <v>18.925029237248001</v>
      </c>
      <c r="M36" s="14">
        <v>4.7747994428346701</v>
      </c>
    </row>
    <row r="37" spans="3:13" x14ac:dyDescent="0.2">
      <c r="C37" s="9"/>
      <c r="D37" s="6">
        <v>1.2619445221536501</v>
      </c>
      <c r="E37" s="6">
        <v>0.56678471025411004</v>
      </c>
      <c r="F37" s="6">
        <v>1.2025895446564501</v>
      </c>
      <c r="G37" s="6">
        <v>1.3466453398021301</v>
      </c>
      <c r="H37" s="6"/>
      <c r="J37" s="6">
        <v>24.732980736374302</v>
      </c>
      <c r="K37" s="6">
        <v>29.481751865271999</v>
      </c>
      <c r="L37" s="6">
        <v>21.449454969647999</v>
      </c>
      <c r="M37" s="14">
        <v>21.642995674293399</v>
      </c>
    </row>
    <row r="38" spans="3:13" x14ac:dyDescent="0.2">
      <c r="C38" s="9"/>
      <c r="M38" s="10"/>
    </row>
    <row r="39" spans="3:13" x14ac:dyDescent="0.2">
      <c r="C39" s="9" t="s">
        <v>9</v>
      </c>
      <c r="D39" s="6">
        <f>AVERAGE(D33:D38)</f>
        <v>2.3507942915767619</v>
      </c>
      <c r="E39" s="6">
        <f t="shared" ref="E39" si="12">AVERAGE(E33:E38)</f>
        <v>1.3449900742570162</v>
      </c>
      <c r="F39" s="6">
        <f t="shared" ref="F39" si="13">AVERAGE(F33:F38)</f>
        <v>1.3940600039501361</v>
      </c>
      <c r="G39" s="6">
        <f t="shared" ref="G39" si="14">AVERAGE(G33:G38)</f>
        <v>1.4059931632511442</v>
      </c>
      <c r="H39" s="6"/>
      <c r="I39" t="s">
        <v>9</v>
      </c>
      <c r="J39" s="6">
        <f>AVERAGE(J33:J38)</f>
        <v>20.046219366340679</v>
      </c>
      <c r="K39" s="6">
        <f t="shared" ref="K39" si="15">AVERAGE(K33:K38)</f>
        <v>16.806886795964662</v>
      </c>
      <c r="L39" s="6">
        <f t="shared" ref="L39" si="16">AVERAGE(L33:L38)</f>
        <v>19.953140697054881</v>
      </c>
      <c r="M39" s="14">
        <f>AVERAGE(M33:M38)</f>
        <v>17.672323038192438</v>
      </c>
    </row>
    <row r="40" spans="3:13" x14ac:dyDescent="0.2">
      <c r="C40" s="9" t="s">
        <v>2</v>
      </c>
      <c r="D40" s="6">
        <f>STDEV(D33:D37)</f>
        <v>0.6507703875760058</v>
      </c>
      <c r="E40" s="6">
        <f>STDEV(E33:E37)</f>
        <v>1.225212121673336</v>
      </c>
      <c r="F40" s="6">
        <f t="shared" ref="F40:G40" si="17">STDEV(F33:F37)</f>
        <v>0.52280165064436568</v>
      </c>
      <c r="G40" s="6">
        <f t="shared" si="17"/>
        <v>0.65987325477333247</v>
      </c>
      <c r="H40" s="6"/>
      <c r="I40" t="s">
        <v>2</v>
      </c>
      <c r="J40" s="6">
        <f>STDEV(J33:J37)</f>
        <v>6.5434904528038258</v>
      </c>
      <c r="K40" s="6">
        <f t="shared" ref="K40:M40" si="18">STDEV(K33:K37)</f>
        <v>8.5872947078145287</v>
      </c>
      <c r="L40" s="6">
        <f t="shared" si="18"/>
        <v>7.1383333310209496</v>
      </c>
      <c r="M40" s="14">
        <f t="shared" si="18"/>
        <v>8.1950593378759109</v>
      </c>
    </row>
    <row r="41" spans="3:13" x14ac:dyDescent="0.2">
      <c r="C41" s="16"/>
      <c r="D41" s="17"/>
      <c r="E41" s="17"/>
      <c r="F41" s="17"/>
      <c r="G41" s="17"/>
      <c r="H41" s="17"/>
      <c r="I41" s="17"/>
      <c r="J41" s="17"/>
      <c r="K41" s="17"/>
      <c r="L41" s="17"/>
      <c r="M41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E2C09-C092-4455-8CFA-D2394B53E7AA}">
  <dimension ref="A1:S28"/>
  <sheetViews>
    <sheetView workbookViewId="0">
      <selection activeCell="A2" sqref="A2:XFD2"/>
    </sheetView>
  </sheetViews>
  <sheetFormatPr baseColWidth="10" defaultColWidth="8.83203125" defaultRowHeight="15" x14ac:dyDescent="0.2"/>
  <sheetData>
    <row r="1" spans="1:19" ht="16" x14ac:dyDescent="0.2">
      <c r="A1" s="1" t="s">
        <v>58</v>
      </c>
    </row>
    <row r="4" spans="1:19" x14ac:dyDescent="0.2">
      <c r="C4" s="49" t="s">
        <v>14</v>
      </c>
      <c r="D4" s="7"/>
      <c r="E4" s="7"/>
      <c r="F4" s="7"/>
      <c r="G4" s="7"/>
      <c r="H4" s="7"/>
      <c r="I4" s="7"/>
      <c r="J4" s="7"/>
      <c r="K4" s="7"/>
      <c r="L4" s="7"/>
      <c r="M4" s="8"/>
      <c r="O4" s="5"/>
      <c r="P4" s="4"/>
      <c r="Q4" s="4"/>
      <c r="R4" s="4"/>
      <c r="S4" s="4"/>
    </row>
    <row r="5" spans="1:19" x14ac:dyDescent="0.2">
      <c r="C5" s="9"/>
      <c r="M5" s="10"/>
      <c r="O5" s="5"/>
      <c r="P5" s="4"/>
      <c r="Q5" s="4"/>
      <c r="R5" s="4"/>
      <c r="S5" s="4"/>
    </row>
    <row r="6" spans="1:19" x14ac:dyDescent="0.2">
      <c r="C6" s="9" t="s">
        <v>7</v>
      </c>
      <c r="D6" s="11" t="s">
        <v>3</v>
      </c>
      <c r="E6" s="11" t="s">
        <v>4</v>
      </c>
      <c r="F6" s="11" t="s">
        <v>5</v>
      </c>
      <c r="G6" s="11" t="s">
        <v>6</v>
      </c>
      <c r="I6" s="11" t="s">
        <v>8</v>
      </c>
      <c r="J6" s="11" t="s">
        <v>3</v>
      </c>
      <c r="K6" s="11" t="s">
        <v>4</v>
      </c>
      <c r="L6" s="11" t="s">
        <v>5</v>
      </c>
      <c r="M6" s="12" t="s">
        <v>6</v>
      </c>
    </row>
    <row r="7" spans="1:19" x14ac:dyDescent="0.2">
      <c r="C7" s="9"/>
      <c r="D7">
        <v>1.1097100130728532</v>
      </c>
      <c r="E7">
        <v>0.57932555564210997</v>
      </c>
      <c r="F7">
        <v>0.68987868730707003</v>
      </c>
      <c r="G7">
        <v>0.35419574589642</v>
      </c>
      <c r="J7">
        <v>1.8784367605103598</v>
      </c>
      <c r="K7">
        <v>1.4842112282744928</v>
      </c>
      <c r="L7">
        <v>2.0107082732008581</v>
      </c>
      <c r="M7">
        <v>1.5962350194956172</v>
      </c>
    </row>
    <row r="8" spans="1:19" x14ac:dyDescent="0.2">
      <c r="C8" s="9"/>
      <c r="D8">
        <v>0.93852575847852004</v>
      </c>
      <c r="E8">
        <v>0.65624278416218995</v>
      </c>
      <c r="F8">
        <v>0.66716555655672005</v>
      </c>
      <c r="G8">
        <v>0.47648474724349998</v>
      </c>
      <c r="J8">
        <v>1.1886679661367066</v>
      </c>
      <c r="K8">
        <v>1.2290182445373454</v>
      </c>
      <c r="L8">
        <v>1.55129228448572</v>
      </c>
      <c r="M8">
        <v>1.4402121637249894</v>
      </c>
    </row>
    <row r="9" spans="1:19" x14ac:dyDescent="0.2">
      <c r="C9" s="9"/>
      <c r="D9">
        <v>0.90396787863618999</v>
      </c>
      <c r="E9">
        <v>0.60038819431746004</v>
      </c>
      <c r="F9">
        <v>0.50979812437266003</v>
      </c>
      <c r="G9">
        <v>0.44971832664925998</v>
      </c>
      <c r="J9" s="54">
        <v>0.8688702155435658</v>
      </c>
      <c r="K9">
        <v>2.0280509791517325</v>
      </c>
      <c r="L9">
        <v>3.0190112996299461</v>
      </c>
      <c r="M9">
        <v>0.86522040975254699</v>
      </c>
    </row>
    <row r="10" spans="1:19" x14ac:dyDescent="0.2">
      <c r="C10" s="9"/>
      <c r="D10">
        <v>1.0478376730239856</v>
      </c>
      <c r="E10">
        <v>0.46466788739298009</v>
      </c>
      <c r="F10">
        <v>0.53466118643192995</v>
      </c>
      <c r="G10">
        <v>0.38699180161506003</v>
      </c>
      <c r="J10" s="54">
        <v>1.5539998108301312</v>
      </c>
      <c r="K10">
        <v>1.8101863573823487</v>
      </c>
      <c r="L10">
        <v>2.5549318968317092</v>
      </c>
      <c r="M10">
        <v>1.743189247065795</v>
      </c>
    </row>
    <row r="11" spans="1:19" x14ac:dyDescent="0.2">
      <c r="C11" s="9"/>
      <c r="D11">
        <v>1.0136716286950709</v>
      </c>
      <c r="E11">
        <v>0.50307530695694702</v>
      </c>
      <c r="F11">
        <v>0.52483741416814</v>
      </c>
      <c r="G11">
        <v>0.52405807949512995</v>
      </c>
      <c r="J11">
        <v>2.0802830817264293</v>
      </c>
      <c r="K11">
        <v>1.0043471441228371</v>
      </c>
      <c r="L11">
        <v>1.0524414724472932</v>
      </c>
      <c r="M11">
        <v>2.8028204910878829</v>
      </c>
    </row>
    <row r="12" spans="1:19" x14ac:dyDescent="0.2">
      <c r="C12" s="9"/>
      <c r="J12">
        <v>0.80674230940973302</v>
      </c>
      <c r="M12">
        <v>0.89172043937871937</v>
      </c>
    </row>
    <row r="13" spans="1:19" x14ac:dyDescent="0.2">
      <c r="C13" s="9" t="s">
        <v>9</v>
      </c>
      <c r="D13">
        <f>AVERAGE(D7:D12)</f>
        <v>1.0027425903813239</v>
      </c>
      <c r="E13">
        <f t="shared" ref="E13:G13" si="0">AVERAGE(E7:E12)</f>
        <v>0.56073994569433738</v>
      </c>
      <c r="F13">
        <f t="shared" si="0"/>
        <v>0.5852681937673041</v>
      </c>
      <c r="G13">
        <f t="shared" si="0"/>
        <v>0.43828974017987399</v>
      </c>
      <c r="I13" t="s">
        <v>9</v>
      </c>
      <c r="J13">
        <f>AVERAGE(J7:J12)</f>
        <v>1.3961666906928212</v>
      </c>
      <c r="K13">
        <f t="shared" ref="K13:L13" si="1">AVERAGE(K7:K12)</f>
        <v>1.5111627906937513</v>
      </c>
      <c r="L13">
        <f t="shared" si="1"/>
        <v>2.0376770453191053</v>
      </c>
      <c r="M13">
        <f>AVERAGE(M7:M12)</f>
        <v>1.5565662950842585</v>
      </c>
    </row>
    <row r="14" spans="1:19" x14ac:dyDescent="0.2">
      <c r="C14" s="9" t="s">
        <v>2</v>
      </c>
      <c r="D14">
        <f>STDEV(D7:D11)</f>
        <v>8.2878352201053385E-2</v>
      </c>
      <c r="E14">
        <f t="shared" ref="E14:G14" si="2">STDEV(E7:E11)</f>
        <v>7.6800474637858926E-2</v>
      </c>
      <c r="F14">
        <f t="shared" si="2"/>
        <v>8.5963964949465663E-2</v>
      </c>
      <c r="G14">
        <f t="shared" si="2"/>
        <v>6.828059306589368E-2</v>
      </c>
      <c r="I14" t="s">
        <v>2</v>
      </c>
      <c r="J14">
        <f t="shared" ref="J14" si="3">STDEV(J7:J11)</f>
        <v>0.49424791949030789</v>
      </c>
      <c r="K14">
        <f t="shared" ref="K14:M14" si="4">STDEV(K7:K11)</f>
        <v>0.41646804320808378</v>
      </c>
      <c r="L14">
        <f t="shared" si="4"/>
        <v>0.78079384033009991</v>
      </c>
      <c r="M14">
        <f t="shared" si="4"/>
        <v>0.70580533251723543</v>
      </c>
    </row>
    <row r="15" spans="1:19" x14ac:dyDescent="0.2">
      <c r="C15" s="16"/>
      <c r="D15" s="17"/>
      <c r="E15" s="17"/>
      <c r="F15" s="17"/>
      <c r="G15" s="17"/>
      <c r="H15" s="17"/>
      <c r="I15" s="17"/>
      <c r="J15" s="17"/>
      <c r="K15" s="17"/>
      <c r="L15" s="17"/>
      <c r="M15" s="18"/>
    </row>
    <row r="17" spans="3:19" x14ac:dyDescent="0.2">
      <c r="C17" s="49" t="s">
        <v>15</v>
      </c>
      <c r="D17" s="7"/>
      <c r="E17" s="7"/>
      <c r="F17" s="7"/>
      <c r="G17" s="7"/>
      <c r="H17" s="7"/>
      <c r="I17" s="7"/>
      <c r="J17" s="7"/>
      <c r="K17" s="7"/>
      <c r="L17" s="7"/>
      <c r="M17" s="8"/>
      <c r="O17" s="5"/>
      <c r="P17" s="4"/>
      <c r="Q17" s="4"/>
      <c r="R17" s="4"/>
      <c r="S17" s="4"/>
    </row>
    <row r="18" spans="3:19" x14ac:dyDescent="0.2">
      <c r="C18" s="9"/>
      <c r="M18" s="10"/>
      <c r="O18" s="5"/>
      <c r="P18" s="4"/>
      <c r="Q18" s="4"/>
      <c r="R18" s="4"/>
      <c r="S18" s="4"/>
    </row>
    <row r="19" spans="3:19" x14ac:dyDescent="0.2">
      <c r="C19" s="9" t="s">
        <v>7</v>
      </c>
      <c r="D19" s="11" t="s">
        <v>3</v>
      </c>
      <c r="E19" s="11" t="s">
        <v>4</v>
      </c>
      <c r="F19" s="11" t="s">
        <v>5</v>
      </c>
      <c r="G19" s="11" t="s">
        <v>6</v>
      </c>
      <c r="I19" s="11" t="s">
        <v>8</v>
      </c>
      <c r="J19" s="11" t="s">
        <v>3</v>
      </c>
      <c r="K19" s="11" t="s">
        <v>4</v>
      </c>
      <c r="L19" s="11" t="s">
        <v>5</v>
      </c>
      <c r="M19" s="12" t="s">
        <v>6</v>
      </c>
    </row>
    <row r="20" spans="3:19" x14ac:dyDescent="0.2">
      <c r="C20" s="9"/>
      <c r="D20">
        <v>1.0090413030898626</v>
      </c>
      <c r="E20">
        <v>0.89512693422170808</v>
      </c>
      <c r="F20">
        <v>0.71963688249651114</v>
      </c>
      <c r="G20">
        <v>0.3992223397237421</v>
      </c>
      <c r="J20">
        <v>2.9134574459076155</v>
      </c>
      <c r="K20">
        <v>1.7742928965888134</v>
      </c>
      <c r="L20">
        <v>1.5893827239184382</v>
      </c>
      <c r="M20">
        <v>3.5117103227064868</v>
      </c>
    </row>
    <row r="21" spans="3:19" x14ac:dyDescent="0.2">
      <c r="C21" s="9"/>
      <c r="D21">
        <v>0.9390296584516461</v>
      </c>
      <c r="E21">
        <v>1.4222535784684132</v>
      </c>
      <c r="F21">
        <v>0.63772802348027147</v>
      </c>
      <c r="G21">
        <v>0.51388464470033124</v>
      </c>
      <c r="J21">
        <v>3.1998647791339008</v>
      </c>
      <c r="K21">
        <v>1.3919763547443902</v>
      </c>
      <c r="L21">
        <v>1.1787680740956121</v>
      </c>
      <c r="M21">
        <v>3.4598660183345862</v>
      </c>
    </row>
    <row r="22" spans="3:19" x14ac:dyDescent="0.2">
      <c r="C22" s="9"/>
      <c r="D22">
        <v>1.0006586093048628</v>
      </c>
      <c r="E22">
        <v>1.1991391908713223</v>
      </c>
      <c r="F22">
        <v>0.6811601321934998</v>
      </c>
      <c r="G22">
        <v>0.39510731653780556</v>
      </c>
      <c r="J22">
        <v>3.7174954548708539</v>
      </c>
      <c r="K22">
        <v>2.4325038575683298</v>
      </c>
      <c r="L22">
        <v>1.9150597085039478</v>
      </c>
      <c r="M22">
        <v>1.6047369260403299</v>
      </c>
    </row>
    <row r="23" spans="3:19" x14ac:dyDescent="0.2">
      <c r="C23" s="9"/>
      <c r="D23">
        <v>1.1400811399516149</v>
      </c>
      <c r="E23">
        <v>1.1347518667149301</v>
      </c>
      <c r="F23">
        <v>0.62732452013285167</v>
      </c>
      <c r="G23">
        <v>0.37802556521783093</v>
      </c>
      <c r="J23">
        <v>3.3578629187582427</v>
      </c>
      <c r="K23">
        <v>1.5428613767197994</v>
      </c>
      <c r="L23">
        <v>1.5575149238047326</v>
      </c>
      <c r="M23">
        <v>3.3884911545069105</v>
      </c>
    </row>
    <row r="24" spans="3:19" x14ac:dyDescent="0.2">
      <c r="C24" s="9"/>
      <c r="D24">
        <v>0.9251029153036191</v>
      </c>
      <c r="E24">
        <v>1.1744218867530891</v>
      </c>
      <c r="F24">
        <v>0.66874451275819424</v>
      </c>
      <c r="G24">
        <v>0.52608509174131479</v>
      </c>
      <c r="J24">
        <v>1.1134839749547425</v>
      </c>
      <c r="K24">
        <v>2.0375243796630245</v>
      </c>
      <c r="L24">
        <v>1.9005617949832545</v>
      </c>
      <c r="M24">
        <v>1.3468278226826293</v>
      </c>
    </row>
    <row r="25" spans="3:19" x14ac:dyDescent="0.2">
      <c r="C25" s="9"/>
      <c r="J25">
        <v>2.0026326571229141</v>
      </c>
      <c r="M25">
        <v>2.8928809281935379</v>
      </c>
    </row>
    <row r="26" spans="3:19" x14ac:dyDescent="0.2">
      <c r="C26" s="9" t="s">
        <v>9</v>
      </c>
      <c r="D26">
        <f>AVERAGE(D20:D25)</f>
        <v>1.0027827252203212</v>
      </c>
      <c r="E26">
        <f t="shared" ref="E26" si="5">AVERAGE(E20:E25)</f>
        <v>1.1651386914058925</v>
      </c>
      <c r="F26">
        <f t="shared" ref="F26" si="6">AVERAGE(F20:F25)</f>
        <v>0.66691881421226573</v>
      </c>
      <c r="G26">
        <f t="shared" ref="G26" si="7">AVERAGE(G20:G25)</f>
        <v>0.44246499158420488</v>
      </c>
      <c r="I26" t="s">
        <v>9</v>
      </c>
      <c r="J26">
        <f>AVERAGE(J20:J25)</f>
        <v>2.7174662051247114</v>
      </c>
      <c r="K26">
        <f t="shared" ref="K26" si="8">AVERAGE(K20:K25)</f>
        <v>1.8358317730568714</v>
      </c>
      <c r="L26">
        <f t="shared" ref="L26" si="9">AVERAGE(L20:L25)</f>
        <v>1.6282574450611971</v>
      </c>
      <c r="M26">
        <f>AVERAGE(M20:M25)</f>
        <v>2.7007521954107467</v>
      </c>
    </row>
    <row r="27" spans="3:19" x14ac:dyDescent="0.2">
      <c r="C27" s="9" t="s">
        <v>2</v>
      </c>
      <c r="D27">
        <f>STDEV(D20:D24)</f>
        <v>8.513686443633546E-2</v>
      </c>
      <c r="E27">
        <f t="shared" ref="E27:G27" si="10">STDEV(E20:E24)</f>
        <v>0.18786962564596266</v>
      </c>
      <c r="F27">
        <f t="shared" si="10"/>
        <v>3.6759874264786989E-2</v>
      </c>
      <c r="G27">
        <f t="shared" si="10"/>
        <v>7.1341089138143188E-2</v>
      </c>
      <c r="I27" t="s">
        <v>2</v>
      </c>
      <c r="J27">
        <f t="shared" ref="J27:M27" si="11">STDEV(J20:J24)</f>
        <v>1.0188043232487587</v>
      </c>
      <c r="K27">
        <f t="shared" si="11"/>
        <v>0.41331700993518017</v>
      </c>
      <c r="L27">
        <f t="shared" si="11"/>
        <v>0.30206027551262121</v>
      </c>
      <c r="M27">
        <f t="shared" si="11"/>
        <v>1.0878728951499717</v>
      </c>
    </row>
    <row r="28" spans="3:19" x14ac:dyDescent="0.2">
      <c r="C28" s="16"/>
      <c r="D28" s="17"/>
      <c r="E28" s="17"/>
      <c r="F28" s="17"/>
      <c r="G28" s="17"/>
      <c r="H28" s="17"/>
      <c r="I28" s="17"/>
      <c r="J28" s="17"/>
      <c r="K28" s="17"/>
      <c r="L28" s="17"/>
      <c r="M28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23997-0CE4-5F4A-A3C0-F16D53D76335}">
  <dimension ref="A1:AF33"/>
  <sheetViews>
    <sheetView workbookViewId="0">
      <selection activeCell="AB38" sqref="AB38"/>
    </sheetView>
  </sheetViews>
  <sheetFormatPr baseColWidth="10" defaultColWidth="11.1640625" defaultRowHeight="15" x14ac:dyDescent="0.2"/>
  <cols>
    <col min="3" max="3" width="12.1640625" customWidth="1"/>
    <col min="4" max="4" width="16.5" customWidth="1"/>
    <col min="6" max="6" width="10.6640625" customWidth="1"/>
    <col min="7" max="7" width="12.83203125" customWidth="1"/>
    <col min="30" max="31" width="9.83203125" customWidth="1"/>
  </cols>
  <sheetData>
    <row r="1" spans="1:32" ht="16" x14ac:dyDescent="0.2">
      <c r="A1" s="1" t="s">
        <v>98</v>
      </c>
    </row>
    <row r="2" spans="1:32" x14ac:dyDescent="0.2">
      <c r="B2" t="s">
        <v>77</v>
      </c>
      <c r="E2" s="11" t="s">
        <v>99</v>
      </c>
      <c r="H2" s="11" t="s">
        <v>100</v>
      </c>
      <c r="J2" t="s">
        <v>78</v>
      </c>
      <c r="M2" s="11" t="s">
        <v>99</v>
      </c>
      <c r="P2" s="11" t="s">
        <v>100</v>
      </c>
      <c r="R2" t="s">
        <v>79</v>
      </c>
      <c r="U2" s="11" t="s">
        <v>99</v>
      </c>
      <c r="X2" s="11" t="s">
        <v>100</v>
      </c>
      <c r="Z2" t="s">
        <v>80</v>
      </c>
      <c r="AC2" s="11" t="s">
        <v>99</v>
      </c>
      <c r="AF2" s="11" t="s">
        <v>100</v>
      </c>
    </row>
    <row r="3" spans="1:32" x14ac:dyDescent="0.2">
      <c r="B3" s="11" t="s">
        <v>81</v>
      </c>
      <c r="C3" s="11" t="s">
        <v>82</v>
      </c>
      <c r="D3" s="11" t="s">
        <v>83</v>
      </c>
      <c r="E3" s="24" t="s">
        <v>9</v>
      </c>
      <c r="F3" s="11" t="s">
        <v>95</v>
      </c>
      <c r="G3" s="11" t="s">
        <v>96</v>
      </c>
      <c r="H3" s="24" t="s">
        <v>9</v>
      </c>
      <c r="J3" s="11" t="s">
        <v>81</v>
      </c>
      <c r="K3" s="11" t="s">
        <v>82</v>
      </c>
      <c r="L3" s="11" t="s">
        <v>83</v>
      </c>
      <c r="M3" s="24" t="s">
        <v>9</v>
      </c>
      <c r="N3" s="61" t="s">
        <v>95</v>
      </c>
      <c r="O3" s="61" t="s">
        <v>96</v>
      </c>
      <c r="P3" s="24" t="s">
        <v>9</v>
      </c>
      <c r="R3" s="11" t="s">
        <v>81</v>
      </c>
      <c r="S3" s="11" t="s">
        <v>82</v>
      </c>
      <c r="T3" s="11" t="s">
        <v>83</v>
      </c>
      <c r="U3" s="24" t="s">
        <v>9</v>
      </c>
      <c r="V3" s="61" t="s">
        <v>95</v>
      </c>
      <c r="W3" s="61" t="s">
        <v>96</v>
      </c>
      <c r="X3" s="24" t="s">
        <v>9</v>
      </c>
      <c r="Z3" s="11" t="s">
        <v>81</v>
      </c>
      <c r="AA3" s="11" t="s">
        <v>82</v>
      </c>
      <c r="AB3" s="11" t="s">
        <v>83</v>
      </c>
      <c r="AC3" s="24" t="s">
        <v>9</v>
      </c>
      <c r="AD3" s="61" t="s">
        <v>95</v>
      </c>
      <c r="AE3" s="61" t="s">
        <v>96</v>
      </c>
      <c r="AF3" s="24" t="s">
        <v>9</v>
      </c>
    </row>
    <row r="4" spans="1:32" x14ac:dyDescent="0.2">
      <c r="B4" s="11">
        <v>1</v>
      </c>
      <c r="C4" s="11">
        <v>160.19999999999999</v>
      </c>
      <c r="D4" s="11">
        <v>100.80000000000001</v>
      </c>
      <c r="E4" s="24">
        <f>AVERAGE(C4:D4)</f>
        <v>130.5</v>
      </c>
      <c r="F4" s="11">
        <v>7</v>
      </c>
      <c r="G4" s="11">
        <v>6</v>
      </c>
      <c r="H4" s="24">
        <f t="shared" ref="H4:H8" si="0">AVERAGE(F4:G4)</f>
        <v>6.5</v>
      </c>
      <c r="J4" s="11">
        <v>1</v>
      </c>
      <c r="K4" s="11">
        <v>88.199999999999989</v>
      </c>
      <c r="L4" s="11">
        <v>130.19999999999999</v>
      </c>
      <c r="M4" s="24">
        <f>AVERAGE(K4:L4)</f>
        <v>109.19999999999999</v>
      </c>
      <c r="N4" s="11">
        <v>3</v>
      </c>
      <c r="O4" s="11">
        <v>3</v>
      </c>
      <c r="P4" s="24">
        <f t="shared" ref="P4:P8" si="1">AVERAGE(N4:O4)</f>
        <v>3</v>
      </c>
      <c r="R4" s="11">
        <v>1</v>
      </c>
      <c r="S4" s="11">
        <v>89.4</v>
      </c>
      <c r="T4" s="11">
        <v>106.80000000000001</v>
      </c>
      <c r="U4" s="24">
        <f>AVERAGE(S4:T4)</f>
        <v>98.100000000000009</v>
      </c>
      <c r="V4" s="11">
        <v>3</v>
      </c>
      <c r="W4" s="11">
        <v>1</v>
      </c>
      <c r="X4" s="24">
        <f t="shared" ref="X4:X8" si="2">AVERAGE(V4:W4)</f>
        <v>2</v>
      </c>
      <c r="Z4" s="11">
        <v>1</v>
      </c>
      <c r="AA4" s="11">
        <v>79.800000000000011</v>
      </c>
      <c r="AB4" s="11">
        <v>118.80000000000001</v>
      </c>
      <c r="AC4" s="24">
        <f>AVERAGE(AA4:AB4)</f>
        <v>99.300000000000011</v>
      </c>
      <c r="AD4" s="11">
        <v>3</v>
      </c>
      <c r="AE4" s="11">
        <v>4</v>
      </c>
      <c r="AF4" s="24">
        <f t="shared" ref="AF4:AF8" si="3">AVERAGE(AD4:AE4)</f>
        <v>3.5</v>
      </c>
    </row>
    <row r="5" spans="1:32" x14ac:dyDescent="0.2">
      <c r="B5" s="11">
        <v>2</v>
      </c>
      <c r="C5" s="11">
        <v>150.60000000000002</v>
      </c>
      <c r="D5" s="11">
        <v>167.39999999999998</v>
      </c>
      <c r="E5" s="24">
        <f t="shared" ref="E5:E8" si="4">AVERAGE(C5:D5)</f>
        <v>159</v>
      </c>
      <c r="F5" s="11">
        <v>7</v>
      </c>
      <c r="G5" s="11">
        <v>4</v>
      </c>
      <c r="H5" s="24">
        <f t="shared" si="0"/>
        <v>5.5</v>
      </c>
      <c r="J5" s="11">
        <v>2</v>
      </c>
      <c r="K5" s="11">
        <v>40.200000000000003</v>
      </c>
      <c r="L5" s="11">
        <v>73.800000000000011</v>
      </c>
      <c r="M5" s="24">
        <f t="shared" ref="M5:M8" si="5">AVERAGE(K5:L5)</f>
        <v>57.000000000000007</v>
      </c>
      <c r="N5" s="11">
        <v>1</v>
      </c>
      <c r="O5" s="11">
        <v>1</v>
      </c>
      <c r="P5" s="24">
        <f t="shared" si="1"/>
        <v>1</v>
      </c>
      <c r="R5" s="11">
        <v>2</v>
      </c>
      <c r="S5" s="11">
        <v>46.8</v>
      </c>
      <c r="T5" s="11">
        <v>38.400000000000006</v>
      </c>
      <c r="U5" s="24">
        <f t="shared" ref="U5:U8" si="6">AVERAGE(S5:T5)</f>
        <v>42.6</v>
      </c>
      <c r="V5" s="11">
        <v>1</v>
      </c>
      <c r="W5" s="11">
        <v>1</v>
      </c>
      <c r="X5" s="24">
        <f t="shared" si="2"/>
        <v>1</v>
      </c>
      <c r="Z5" s="11">
        <v>2</v>
      </c>
      <c r="AA5" s="11">
        <v>157.19999999999999</v>
      </c>
      <c r="AB5" s="11">
        <v>132</v>
      </c>
      <c r="AC5" s="24">
        <f t="shared" ref="AC5:AC8" si="7">AVERAGE(AA5:AB5)</f>
        <v>144.6</v>
      </c>
      <c r="AD5" s="11">
        <v>5</v>
      </c>
      <c r="AE5" s="11">
        <v>5</v>
      </c>
      <c r="AF5" s="24">
        <f t="shared" si="3"/>
        <v>5</v>
      </c>
    </row>
    <row r="6" spans="1:32" x14ac:dyDescent="0.2">
      <c r="B6" s="11">
        <v>3</v>
      </c>
      <c r="C6" s="11">
        <v>81.599999999999994</v>
      </c>
      <c r="D6" s="11">
        <v>90.6</v>
      </c>
      <c r="E6" s="24">
        <f t="shared" si="4"/>
        <v>86.1</v>
      </c>
      <c r="F6" s="11">
        <v>4</v>
      </c>
      <c r="G6" s="11">
        <v>5</v>
      </c>
      <c r="H6" s="24">
        <f t="shared" si="0"/>
        <v>4.5</v>
      </c>
      <c r="J6" s="11">
        <v>3</v>
      </c>
      <c r="K6" s="11">
        <v>93</v>
      </c>
      <c r="L6" s="11">
        <v>97.199999999999989</v>
      </c>
      <c r="M6" s="24">
        <f t="shared" si="5"/>
        <v>95.1</v>
      </c>
      <c r="N6" s="11">
        <v>4</v>
      </c>
      <c r="O6" s="11">
        <v>2</v>
      </c>
      <c r="P6" s="24">
        <f t="shared" si="1"/>
        <v>3</v>
      </c>
      <c r="R6" s="11">
        <v>3</v>
      </c>
      <c r="S6" s="11">
        <v>103.80000000000001</v>
      </c>
      <c r="T6" s="11">
        <v>88.800000000000011</v>
      </c>
      <c r="U6" s="24">
        <f t="shared" si="6"/>
        <v>96.300000000000011</v>
      </c>
      <c r="V6" s="11">
        <v>2</v>
      </c>
      <c r="W6" s="11">
        <v>2</v>
      </c>
      <c r="X6" s="24">
        <f t="shared" si="2"/>
        <v>2</v>
      </c>
      <c r="Z6" s="11">
        <v>3</v>
      </c>
      <c r="AA6" s="11">
        <v>111</v>
      </c>
      <c r="AB6" s="11">
        <v>120.60000000000001</v>
      </c>
      <c r="AC6" s="24">
        <f t="shared" si="7"/>
        <v>115.80000000000001</v>
      </c>
      <c r="AD6" s="11">
        <v>3</v>
      </c>
      <c r="AE6" s="11">
        <v>4</v>
      </c>
      <c r="AF6" s="24">
        <f t="shared" si="3"/>
        <v>3.5</v>
      </c>
    </row>
    <row r="7" spans="1:32" x14ac:dyDescent="0.2">
      <c r="B7" s="11">
        <v>4</v>
      </c>
      <c r="C7" s="11">
        <v>147.60000000000002</v>
      </c>
      <c r="D7" s="11">
        <v>162.60000000000002</v>
      </c>
      <c r="E7" s="24">
        <f t="shared" si="4"/>
        <v>155.10000000000002</v>
      </c>
      <c r="F7" s="11">
        <v>6</v>
      </c>
      <c r="G7" s="11">
        <v>7</v>
      </c>
      <c r="H7" s="24">
        <f t="shared" si="0"/>
        <v>6.5</v>
      </c>
      <c r="J7" s="11">
        <v>4</v>
      </c>
      <c r="K7" s="11">
        <v>91.800000000000011</v>
      </c>
      <c r="L7" s="11">
        <v>46.8</v>
      </c>
      <c r="M7" s="24">
        <f t="shared" si="5"/>
        <v>69.300000000000011</v>
      </c>
      <c r="N7" s="11">
        <v>2</v>
      </c>
      <c r="O7" s="11">
        <v>1</v>
      </c>
      <c r="P7" s="24">
        <f t="shared" si="1"/>
        <v>1.5</v>
      </c>
      <c r="R7" s="11">
        <v>4</v>
      </c>
      <c r="S7" s="11">
        <v>123.60000000000001</v>
      </c>
      <c r="T7" s="11">
        <v>139.80000000000001</v>
      </c>
      <c r="U7" s="24">
        <f t="shared" si="6"/>
        <v>131.70000000000002</v>
      </c>
      <c r="V7" s="11">
        <v>3</v>
      </c>
      <c r="W7" s="11">
        <v>2</v>
      </c>
      <c r="X7" s="24">
        <f t="shared" si="2"/>
        <v>2.5</v>
      </c>
      <c r="Z7" s="11">
        <v>4</v>
      </c>
      <c r="AA7" s="11">
        <v>102</v>
      </c>
      <c r="AB7" s="11">
        <v>134.39999999999998</v>
      </c>
      <c r="AC7" s="24">
        <f t="shared" si="7"/>
        <v>118.19999999999999</v>
      </c>
      <c r="AD7" s="11">
        <v>3</v>
      </c>
      <c r="AE7" s="11">
        <v>4</v>
      </c>
      <c r="AF7" s="24">
        <f t="shared" si="3"/>
        <v>3.5</v>
      </c>
    </row>
    <row r="8" spans="1:32" x14ac:dyDescent="0.2">
      <c r="B8" s="11">
        <v>5</v>
      </c>
      <c r="C8" s="11">
        <v>194.39999999999998</v>
      </c>
      <c r="D8" s="11">
        <v>93.6</v>
      </c>
      <c r="E8" s="24">
        <f t="shared" si="4"/>
        <v>144</v>
      </c>
      <c r="F8" s="11">
        <v>8</v>
      </c>
      <c r="G8" s="11">
        <v>5</v>
      </c>
      <c r="H8" s="24">
        <f t="shared" si="0"/>
        <v>6.5</v>
      </c>
      <c r="J8" s="11">
        <v>5</v>
      </c>
      <c r="K8" s="11">
        <v>153</v>
      </c>
      <c r="L8" s="11">
        <v>142.80000000000001</v>
      </c>
      <c r="M8" s="24">
        <f t="shared" si="5"/>
        <v>147.9</v>
      </c>
      <c r="N8" s="11">
        <v>5</v>
      </c>
      <c r="O8" s="11">
        <v>2</v>
      </c>
      <c r="P8" s="24">
        <f t="shared" si="1"/>
        <v>3.5</v>
      </c>
      <c r="R8" s="11">
        <v>5</v>
      </c>
      <c r="S8" s="11">
        <v>91.199999999999989</v>
      </c>
      <c r="T8" s="11">
        <v>91.199999999999989</v>
      </c>
      <c r="U8" s="24">
        <f t="shared" si="6"/>
        <v>91.199999999999989</v>
      </c>
      <c r="V8" s="11">
        <v>2</v>
      </c>
      <c r="W8" s="11">
        <v>2</v>
      </c>
      <c r="X8" s="24">
        <f t="shared" si="2"/>
        <v>2</v>
      </c>
      <c r="Z8" s="11">
        <v>5</v>
      </c>
      <c r="AA8" s="11">
        <v>106.19999999999999</v>
      </c>
      <c r="AB8" s="11">
        <v>145.80000000000001</v>
      </c>
      <c r="AC8" s="24">
        <f t="shared" si="7"/>
        <v>126</v>
      </c>
      <c r="AD8" s="11">
        <v>3</v>
      </c>
      <c r="AE8" s="11">
        <v>4</v>
      </c>
      <c r="AF8" s="24">
        <f t="shared" si="3"/>
        <v>3.5</v>
      </c>
    </row>
    <row r="10" spans="1:32" x14ac:dyDescent="0.2">
      <c r="B10" t="s">
        <v>84</v>
      </c>
      <c r="J10" t="s">
        <v>85</v>
      </c>
      <c r="R10" t="s">
        <v>86</v>
      </c>
      <c r="Z10" t="s">
        <v>87</v>
      </c>
    </row>
    <row r="11" spans="1:32" x14ac:dyDescent="0.2">
      <c r="B11" s="11" t="s">
        <v>81</v>
      </c>
      <c r="C11" s="11" t="s">
        <v>82</v>
      </c>
      <c r="D11" s="11" t="s">
        <v>83</v>
      </c>
      <c r="E11" s="24" t="s">
        <v>9</v>
      </c>
      <c r="F11" s="11" t="s">
        <v>95</v>
      </c>
      <c r="G11" s="11" t="s">
        <v>96</v>
      </c>
      <c r="H11" s="24" t="s">
        <v>9</v>
      </c>
      <c r="J11" s="11" t="s">
        <v>81</v>
      </c>
      <c r="K11" s="11" t="s">
        <v>82</v>
      </c>
      <c r="L11" s="11" t="s">
        <v>83</v>
      </c>
      <c r="M11" s="24" t="s">
        <v>9</v>
      </c>
      <c r="N11" s="61" t="s">
        <v>95</v>
      </c>
      <c r="O11" s="61" t="s">
        <v>96</v>
      </c>
      <c r="P11" s="24" t="s">
        <v>9</v>
      </c>
      <c r="R11" s="11" t="s">
        <v>81</v>
      </c>
      <c r="S11" s="11" t="s">
        <v>82</v>
      </c>
      <c r="T11" s="11" t="s">
        <v>83</v>
      </c>
      <c r="U11" s="24" t="s">
        <v>9</v>
      </c>
      <c r="V11" s="61" t="s">
        <v>95</v>
      </c>
      <c r="W11" s="61" t="s">
        <v>96</v>
      </c>
      <c r="X11" s="24" t="s">
        <v>9</v>
      </c>
      <c r="Z11" s="11" t="s">
        <v>81</v>
      </c>
      <c r="AA11" s="11" t="s">
        <v>82</v>
      </c>
      <c r="AB11" s="11" t="s">
        <v>83</v>
      </c>
      <c r="AC11" s="24" t="s">
        <v>9</v>
      </c>
      <c r="AD11" s="61" t="s">
        <v>95</v>
      </c>
      <c r="AE11" s="61" t="s">
        <v>96</v>
      </c>
      <c r="AF11" s="24" t="s">
        <v>9</v>
      </c>
    </row>
    <row r="12" spans="1:32" x14ac:dyDescent="0.2">
      <c r="B12" s="11">
        <v>1</v>
      </c>
      <c r="C12" s="11">
        <v>188.39999999999998</v>
      </c>
      <c r="D12" s="11">
        <v>171.60000000000002</v>
      </c>
      <c r="E12" s="24">
        <f>AVERAGE(C12:D12)</f>
        <v>180</v>
      </c>
      <c r="F12" s="11">
        <v>8</v>
      </c>
      <c r="G12" s="11">
        <v>7</v>
      </c>
      <c r="H12" s="24">
        <f t="shared" ref="H12:H16" si="8">AVERAGE(F12:G12)</f>
        <v>7.5</v>
      </c>
      <c r="J12" s="11">
        <v>1</v>
      </c>
      <c r="K12" s="11">
        <v>110.39999999999999</v>
      </c>
      <c r="L12" s="11">
        <v>108.60000000000001</v>
      </c>
      <c r="M12" s="24">
        <f>AVERAGE(K12:L12)</f>
        <v>109.5</v>
      </c>
      <c r="N12" s="11">
        <v>2</v>
      </c>
      <c r="O12" s="11">
        <v>2</v>
      </c>
      <c r="P12" s="24">
        <f t="shared" ref="P12:P16" si="9">AVERAGE(N12:O12)</f>
        <v>2</v>
      </c>
      <c r="R12" s="11">
        <v>1</v>
      </c>
      <c r="S12" s="11">
        <v>114.60000000000001</v>
      </c>
      <c r="T12" s="11">
        <v>99</v>
      </c>
      <c r="U12" s="24">
        <f>AVERAGE(S12:T12)</f>
        <v>106.80000000000001</v>
      </c>
      <c r="V12" s="11">
        <v>4</v>
      </c>
      <c r="W12" s="11">
        <v>4</v>
      </c>
      <c r="X12" s="24">
        <f t="shared" ref="X12:X16" si="10">AVERAGE(V12:W12)</f>
        <v>4</v>
      </c>
      <c r="Z12" s="11">
        <v>1</v>
      </c>
      <c r="AA12" s="11">
        <v>181.2</v>
      </c>
      <c r="AB12" s="11">
        <v>183.60000000000002</v>
      </c>
      <c r="AC12" s="24">
        <f>AVERAGE(AA12:AB12)</f>
        <v>182.4</v>
      </c>
      <c r="AD12" s="11">
        <v>5</v>
      </c>
      <c r="AE12" s="11">
        <v>5</v>
      </c>
      <c r="AF12" s="24">
        <f t="shared" ref="AF12:AF15" si="11">AVERAGE(AD12:AE12)</f>
        <v>5</v>
      </c>
    </row>
    <row r="13" spans="1:32" x14ac:dyDescent="0.2">
      <c r="B13" s="11">
        <v>2</v>
      </c>
      <c r="C13" s="11">
        <v>197.39999999999998</v>
      </c>
      <c r="D13" s="11">
        <v>128.39999999999998</v>
      </c>
      <c r="E13" s="24">
        <f t="shared" ref="E13:E16" si="12">AVERAGE(C13:D13)</f>
        <v>162.89999999999998</v>
      </c>
      <c r="F13" s="11">
        <v>6</v>
      </c>
      <c r="G13" s="11">
        <v>5</v>
      </c>
      <c r="H13" s="24">
        <f t="shared" si="8"/>
        <v>5.5</v>
      </c>
      <c r="J13" s="11">
        <v>2</v>
      </c>
      <c r="K13" s="11">
        <v>73.800000000000011</v>
      </c>
      <c r="L13" s="11">
        <v>61.199999999999996</v>
      </c>
      <c r="M13" s="24">
        <f t="shared" ref="M13:M16" si="13">AVERAGE(K13:L13)</f>
        <v>67.5</v>
      </c>
      <c r="N13" s="11">
        <v>2</v>
      </c>
      <c r="O13" s="11">
        <v>1</v>
      </c>
      <c r="P13" s="24">
        <f t="shared" si="9"/>
        <v>1.5</v>
      </c>
      <c r="R13" s="11">
        <v>2</v>
      </c>
      <c r="S13" s="11">
        <v>124.80000000000001</v>
      </c>
      <c r="T13" s="11">
        <v>116.39999999999999</v>
      </c>
      <c r="U13" s="24">
        <f t="shared" ref="U13:U16" si="14">AVERAGE(S13:T13)</f>
        <v>120.6</v>
      </c>
      <c r="V13" s="11">
        <v>4</v>
      </c>
      <c r="W13" s="11">
        <v>3</v>
      </c>
      <c r="X13" s="24">
        <f t="shared" si="10"/>
        <v>3.5</v>
      </c>
      <c r="Z13" s="11">
        <v>2</v>
      </c>
      <c r="AA13" s="11">
        <v>183.60000000000002</v>
      </c>
      <c r="AB13" s="11">
        <v>180</v>
      </c>
      <c r="AC13" s="24">
        <f t="shared" ref="AC13:AC15" si="15">AVERAGE(AA13:AB13)</f>
        <v>181.8</v>
      </c>
      <c r="AD13" s="11">
        <v>7</v>
      </c>
      <c r="AE13" s="11">
        <v>6</v>
      </c>
      <c r="AF13" s="24">
        <f t="shared" si="11"/>
        <v>6.5</v>
      </c>
    </row>
    <row r="14" spans="1:32" x14ac:dyDescent="0.2">
      <c r="B14" s="11">
        <v>3</v>
      </c>
      <c r="C14" s="11">
        <v>155.39999999999998</v>
      </c>
      <c r="D14" s="11">
        <v>113.39999999999999</v>
      </c>
      <c r="E14" s="24">
        <f t="shared" si="12"/>
        <v>134.39999999999998</v>
      </c>
      <c r="F14" s="11">
        <v>5</v>
      </c>
      <c r="G14" s="11">
        <v>4</v>
      </c>
      <c r="H14" s="24">
        <f t="shared" si="8"/>
        <v>4.5</v>
      </c>
      <c r="J14" s="11">
        <v>3</v>
      </c>
      <c r="K14" s="11">
        <v>123.60000000000001</v>
      </c>
      <c r="L14" s="11">
        <v>111.60000000000001</v>
      </c>
      <c r="M14" s="24">
        <f t="shared" si="13"/>
        <v>117.60000000000001</v>
      </c>
      <c r="N14" s="11">
        <v>4</v>
      </c>
      <c r="O14" s="11">
        <v>4</v>
      </c>
      <c r="P14" s="24">
        <f t="shared" si="9"/>
        <v>4</v>
      </c>
      <c r="R14" s="11">
        <v>3</v>
      </c>
      <c r="S14" s="11">
        <v>126</v>
      </c>
      <c r="T14" s="11">
        <v>126</v>
      </c>
      <c r="U14" s="24">
        <f t="shared" si="14"/>
        <v>126</v>
      </c>
      <c r="V14" s="11">
        <v>3</v>
      </c>
      <c r="W14" s="11">
        <v>4</v>
      </c>
      <c r="X14" s="24">
        <f t="shared" si="10"/>
        <v>3.5</v>
      </c>
      <c r="Z14" s="11">
        <v>3</v>
      </c>
      <c r="AA14" s="11">
        <v>205.20000000000002</v>
      </c>
      <c r="AB14" s="11">
        <v>187.2</v>
      </c>
      <c r="AC14" s="24">
        <f t="shared" si="15"/>
        <v>196.2</v>
      </c>
      <c r="AD14" s="11">
        <v>5</v>
      </c>
      <c r="AE14" s="11">
        <v>6</v>
      </c>
      <c r="AF14" s="24">
        <f t="shared" si="11"/>
        <v>5.5</v>
      </c>
    </row>
    <row r="15" spans="1:32" x14ac:dyDescent="0.2">
      <c r="B15" s="11">
        <v>4</v>
      </c>
      <c r="C15" s="11">
        <v>110.39999999999999</v>
      </c>
      <c r="D15" s="11">
        <v>150.60000000000002</v>
      </c>
      <c r="E15" s="24">
        <f t="shared" si="12"/>
        <v>130.5</v>
      </c>
      <c r="F15" s="11">
        <v>5</v>
      </c>
      <c r="G15" s="11">
        <v>6</v>
      </c>
      <c r="H15" s="24">
        <f t="shared" si="8"/>
        <v>5.5</v>
      </c>
      <c r="J15" s="11">
        <v>4</v>
      </c>
      <c r="K15" s="11">
        <v>70.199999999999989</v>
      </c>
      <c r="L15" s="11">
        <v>67.199999999999989</v>
      </c>
      <c r="M15" s="24">
        <f t="shared" si="13"/>
        <v>68.699999999999989</v>
      </c>
      <c r="N15" s="11">
        <v>3</v>
      </c>
      <c r="O15" s="11">
        <v>2</v>
      </c>
      <c r="P15" s="24">
        <f t="shared" si="9"/>
        <v>2.5</v>
      </c>
      <c r="R15" s="11">
        <v>4</v>
      </c>
      <c r="S15" s="11">
        <v>81</v>
      </c>
      <c r="T15" s="11">
        <v>82.800000000000011</v>
      </c>
      <c r="U15" s="24">
        <f t="shared" si="14"/>
        <v>81.900000000000006</v>
      </c>
      <c r="V15" s="11">
        <v>2</v>
      </c>
      <c r="W15" s="11">
        <v>2</v>
      </c>
      <c r="X15" s="24">
        <f t="shared" si="10"/>
        <v>2</v>
      </c>
      <c r="Z15" s="11">
        <v>4</v>
      </c>
      <c r="AA15" s="11">
        <v>157.19999999999999</v>
      </c>
      <c r="AB15" s="11">
        <v>162.60000000000002</v>
      </c>
      <c r="AC15" s="24">
        <f t="shared" si="15"/>
        <v>159.9</v>
      </c>
      <c r="AD15" s="11">
        <v>6</v>
      </c>
      <c r="AE15" s="11">
        <v>6</v>
      </c>
      <c r="AF15" s="24">
        <f t="shared" si="11"/>
        <v>6</v>
      </c>
    </row>
    <row r="16" spans="1:32" x14ac:dyDescent="0.2">
      <c r="B16" s="11">
        <v>5</v>
      </c>
      <c r="C16" s="11">
        <v>67.800000000000011</v>
      </c>
      <c r="D16" s="11">
        <v>82.679999999999993</v>
      </c>
      <c r="E16" s="24">
        <f t="shared" si="12"/>
        <v>75.240000000000009</v>
      </c>
      <c r="F16" s="11">
        <v>3</v>
      </c>
      <c r="G16" s="11">
        <v>5</v>
      </c>
      <c r="H16" s="24">
        <f t="shared" si="8"/>
        <v>4</v>
      </c>
      <c r="J16" s="11">
        <v>5</v>
      </c>
      <c r="K16" s="11">
        <v>81</v>
      </c>
      <c r="L16" s="11">
        <v>69.599999999999994</v>
      </c>
      <c r="M16" s="24">
        <f t="shared" si="13"/>
        <v>75.3</v>
      </c>
      <c r="N16" s="11">
        <v>4</v>
      </c>
      <c r="O16" s="11">
        <v>2</v>
      </c>
      <c r="P16" s="24">
        <f t="shared" si="9"/>
        <v>3</v>
      </c>
      <c r="R16" s="11">
        <v>5</v>
      </c>
      <c r="S16" s="11">
        <v>138.60000000000002</v>
      </c>
      <c r="T16" s="11">
        <v>107.39999999999999</v>
      </c>
      <c r="U16" s="24">
        <f t="shared" si="14"/>
        <v>123</v>
      </c>
      <c r="V16" s="11">
        <v>3</v>
      </c>
      <c r="W16" s="11">
        <v>2</v>
      </c>
      <c r="X16" s="24">
        <f t="shared" si="10"/>
        <v>2.5</v>
      </c>
      <c r="Z16" s="11"/>
      <c r="AA16" s="11"/>
      <c r="AB16" s="11"/>
      <c r="AC16" s="11"/>
      <c r="AD16" s="11"/>
      <c r="AE16" s="11"/>
      <c r="AF16" s="11"/>
    </row>
    <row r="17" spans="2:32" x14ac:dyDescent="0.2">
      <c r="Z17" t="s">
        <v>88</v>
      </c>
    </row>
    <row r="18" spans="2:32" x14ac:dyDescent="0.2">
      <c r="B18" t="s">
        <v>89</v>
      </c>
      <c r="J18" t="s">
        <v>90</v>
      </c>
      <c r="R18" t="s">
        <v>91</v>
      </c>
      <c r="Z18" s="11" t="s">
        <v>81</v>
      </c>
      <c r="AA18" s="11" t="s">
        <v>82</v>
      </c>
      <c r="AB18" s="11" t="s">
        <v>83</v>
      </c>
      <c r="AC18" s="24" t="s">
        <v>9</v>
      </c>
      <c r="AD18" s="61" t="s">
        <v>95</v>
      </c>
      <c r="AE18" s="61" t="s">
        <v>96</v>
      </c>
      <c r="AF18" s="24" t="s">
        <v>9</v>
      </c>
    </row>
    <row r="19" spans="2:32" x14ac:dyDescent="0.2">
      <c r="B19" s="11" t="s">
        <v>81</v>
      </c>
      <c r="C19" s="11" t="s">
        <v>82</v>
      </c>
      <c r="D19" s="11" t="s">
        <v>83</v>
      </c>
      <c r="E19" s="24" t="s">
        <v>9</v>
      </c>
      <c r="F19" s="11" t="s">
        <v>95</v>
      </c>
      <c r="G19" s="11" t="s">
        <v>96</v>
      </c>
      <c r="H19" s="24" t="s">
        <v>9</v>
      </c>
      <c r="J19" s="11" t="s">
        <v>81</v>
      </c>
      <c r="K19" s="11" t="s">
        <v>82</v>
      </c>
      <c r="L19" s="11" t="s">
        <v>83</v>
      </c>
      <c r="M19" s="24" t="s">
        <v>9</v>
      </c>
      <c r="N19" s="61" t="s">
        <v>95</v>
      </c>
      <c r="O19" s="61" t="s">
        <v>96</v>
      </c>
      <c r="P19" s="24" t="s">
        <v>9</v>
      </c>
      <c r="R19" s="11" t="s">
        <v>81</v>
      </c>
      <c r="S19" s="11" t="s">
        <v>82</v>
      </c>
      <c r="T19" s="11" t="s">
        <v>83</v>
      </c>
      <c r="U19" s="24" t="s">
        <v>9</v>
      </c>
      <c r="V19" s="61" t="s">
        <v>95</v>
      </c>
      <c r="W19" s="61" t="s">
        <v>96</v>
      </c>
      <c r="X19" s="24" t="s">
        <v>9</v>
      </c>
      <c r="Z19" s="11">
        <v>1</v>
      </c>
      <c r="AA19" s="11">
        <v>223.20000000000002</v>
      </c>
      <c r="AB19" s="11">
        <v>145.19999999999999</v>
      </c>
      <c r="AC19" s="24">
        <f>AVERAGE(AA19:AB19)</f>
        <v>184.2</v>
      </c>
      <c r="AD19" s="11">
        <v>7</v>
      </c>
      <c r="AE19" s="11">
        <v>6</v>
      </c>
      <c r="AF19" s="24">
        <f t="shared" ref="AF19:AF23" si="16">AVERAGE(AD19:AE19)</f>
        <v>6.5</v>
      </c>
    </row>
    <row r="20" spans="2:32" x14ac:dyDescent="0.2">
      <c r="B20" s="11">
        <v>1</v>
      </c>
      <c r="C20" s="11">
        <v>169.8</v>
      </c>
      <c r="D20" s="11">
        <v>150.12</v>
      </c>
      <c r="E20" s="24">
        <f>AVERAGE(C20:D20)</f>
        <v>159.96</v>
      </c>
      <c r="F20" s="11">
        <v>5</v>
      </c>
      <c r="G20" s="11">
        <v>3</v>
      </c>
      <c r="H20" s="24">
        <f t="shared" ref="H20:H24" si="17">AVERAGE(F20:G20)</f>
        <v>4</v>
      </c>
      <c r="J20" s="11">
        <v>1</v>
      </c>
      <c r="K20" s="11">
        <v>162.60000000000002</v>
      </c>
      <c r="L20" s="11">
        <v>135.60000000000002</v>
      </c>
      <c r="M20" s="24">
        <f>AVERAGE(K20:L20)</f>
        <v>149.10000000000002</v>
      </c>
      <c r="N20" s="11">
        <v>1</v>
      </c>
      <c r="O20" s="11">
        <v>2</v>
      </c>
      <c r="P20" s="24">
        <f t="shared" ref="P20:P24" si="18">AVERAGE(N20:O20)</f>
        <v>1.5</v>
      </c>
      <c r="R20" s="11">
        <v>1</v>
      </c>
      <c r="S20" s="11">
        <v>76.800000000000011</v>
      </c>
      <c r="T20" s="11">
        <v>86.4</v>
      </c>
      <c r="U20" s="24">
        <f>AVERAGE(S20:T20)</f>
        <v>81.600000000000009</v>
      </c>
      <c r="V20" s="11">
        <v>2</v>
      </c>
      <c r="W20" s="11">
        <v>2</v>
      </c>
      <c r="X20" s="24">
        <f t="shared" ref="X20:X24" si="19">AVERAGE(V20:W20)</f>
        <v>2</v>
      </c>
      <c r="Z20" s="11">
        <v>2</v>
      </c>
      <c r="AA20" s="11">
        <v>112.19999999999999</v>
      </c>
      <c r="AB20" s="11">
        <v>183.60000000000002</v>
      </c>
      <c r="AC20" s="24">
        <f t="shared" ref="AC20:AC23" si="20">AVERAGE(AA20:AB20)</f>
        <v>147.9</v>
      </c>
      <c r="AD20" s="11">
        <v>4</v>
      </c>
      <c r="AE20" s="11">
        <v>7</v>
      </c>
      <c r="AF20" s="24">
        <f t="shared" si="16"/>
        <v>5.5</v>
      </c>
    </row>
    <row r="21" spans="2:32" x14ac:dyDescent="0.2">
      <c r="B21" s="11">
        <v>2</v>
      </c>
      <c r="C21" s="11">
        <v>147</v>
      </c>
      <c r="D21" s="11">
        <v>97.199999999999989</v>
      </c>
      <c r="E21" s="24">
        <f t="shared" ref="E21:E24" si="21">AVERAGE(C21:D21)</f>
        <v>122.1</v>
      </c>
      <c r="F21" s="11">
        <v>4</v>
      </c>
      <c r="G21" s="11">
        <v>5</v>
      </c>
      <c r="H21" s="24">
        <f t="shared" si="17"/>
        <v>4.5</v>
      </c>
      <c r="J21" s="11">
        <v>2</v>
      </c>
      <c r="K21" s="11">
        <v>117.60000000000001</v>
      </c>
      <c r="L21" s="11">
        <v>117.60000000000001</v>
      </c>
      <c r="M21" s="24">
        <f t="shared" ref="M21:M24" si="22">AVERAGE(K21:L21)</f>
        <v>117.60000000000001</v>
      </c>
      <c r="N21" s="11">
        <v>3</v>
      </c>
      <c r="O21" s="11">
        <v>3</v>
      </c>
      <c r="P21" s="24">
        <f t="shared" si="18"/>
        <v>3</v>
      </c>
      <c r="R21" s="11">
        <v>2</v>
      </c>
      <c r="S21" s="11">
        <v>122.39999999999999</v>
      </c>
      <c r="T21" s="11">
        <v>102.60000000000001</v>
      </c>
      <c r="U21" s="24">
        <f t="shared" ref="U21:U24" si="23">AVERAGE(S21:T21)</f>
        <v>112.5</v>
      </c>
      <c r="V21" s="11">
        <v>3</v>
      </c>
      <c r="W21" s="11">
        <v>4</v>
      </c>
      <c r="X21" s="24">
        <f t="shared" si="19"/>
        <v>3.5</v>
      </c>
      <c r="Z21" s="11">
        <v>3</v>
      </c>
      <c r="AA21" s="11">
        <v>170.39999999999998</v>
      </c>
      <c r="AB21" s="11">
        <v>160.80000000000001</v>
      </c>
      <c r="AC21" s="24">
        <f t="shared" si="20"/>
        <v>165.6</v>
      </c>
      <c r="AD21" s="11">
        <v>6</v>
      </c>
      <c r="AE21" s="11">
        <v>4</v>
      </c>
      <c r="AF21" s="24">
        <f t="shared" si="16"/>
        <v>5</v>
      </c>
    </row>
    <row r="22" spans="2:32" x14ac:dyDescent="0.2">
      <c r="B22" s="11">
        <v>3</v>
      </c>
      <c r="C22" s="11">
        <v>156.60000000000002</v>
      </c>
      <c r="D22" s="11">
        <v>84.24</v>
      </c>
      <c r="E22" s="24">
        <f t="shared" si="21"/>
        <v>120.42000000000002</v>
      </c>
      <c r="F22" s="11">
        <v>6</v>
      </c>
      <c r="G22" s="11">
        <v>3</v>
      </c>
      <c r="H22" s="24">
        <f t="shared" si="17"/>
        <v>4.5</v>
      </c>
      <c r="J22" s="11">
        <v>3</v>
      </c>
      <c r="K22" s="11">
        <v>121.19999999999999</v>
      </c>
      <c r="L22" s="11">
        <v>121.19999999999999</v>
      </c>
      <c r="M22" s="24">
        <f t="shared" si="22"/>
        <v>121.19999999999999</v>
      </c>
      <c r="N22" s="11">
        <v>2</v>
      </c>
      <c r="O22" s="11">
        <v>2</v>
      </c>
      <c r="P22" s="24">
        <f t="shared" si="18"/>
        <v>2</v>
      </c>
      <c r="R22" s="11">
        <v>3</v>
      </c>
      <c r="S22" s="11">
        <v>109.19999999999999</v>
      </c>
      <c r="T22" s="11">
        <v>120.60000000000001</v>
      </c>
      <c r="U22" s="24">
        <f t="shared" si="23"/>
        <v>114.9</v>
      </c>
      <c r="V22" s="11">
        <v>3</v>
      </c>
      <c r="W22" s="11">
        <v>3</v>
      </c>
      <c r="X22" s="24">
        <f t="shared" si="19"/>
        <v>3</v>
      </c>
      <c r="Z22" s="11">
        <v>4</v>
      </c>
      <c r="AA22" s="11">
        <v>122.39999999999999</v>
      </c>
      <c r="AB22" s="11">
        <v>202.20000000000002</v>
      </c>
      <c r="AC22" s="24">
        <f t="shared" si="20"/>
        <v>162.30000000000001</v>
      </c>
      <c r="AD22" s="11">
        <v>6</v>
      </c>
      <c r="AE22" s="11">
        <v>6</v>
      </c>
      <c r="AF22" s="24">
        <f t="shared" si="16"/>
        <v>6</v>
      </c>
    </row>
    <row r="23" spans="2:32" x14ac:dyDescent="0.2">
      <c r="B23" s="11">
        <v>4</v>
      </c>
      <c r="C23" s="11">
        <v>156</v>
      </c>
      <c r="D23" s="11">
        <v>144.60000000000002</v>
      </c>
      <c r="E23" s="24">
        <f t="shared" si="21"/>
        <v>150.30000000000001</v>
      </c>
      <c r="F23" s="11">
        <v>5</v>
      </c>
      <c r="G23" s="11">
        <v>3</v>
      </c>
      <c r="H23" s="24">
        <f t="shared" si="17"/>
        <v>4</v>
      </c>
      <c r="J23" s="11">
        <v>4</v>
      </c>
      <c r="K23" s="11">
        <v>75.599999999999994</v>
      </c>
      <c r="L23" s="11">
        <v>73.199999999999989</v>
      </c>
      <c r="M23" s="24">
        <f t="shared" si="22"/>
        <v>74.399999999999991</v>
      </c>
      <c r="N23" s="11">
        <v>2</v>
      </c>
      <c r="O23" s="11">
        <v>3</v>
      </c>
      <c r="P23" s="24">
        <f t="shared" si="18"/>
        <v>2.5</v>
      </c>
      <c r="R23" s="11">
        <v>4</v>
      </c>
      <c r="S23" s="11">
        <v>79.199999999999989</v>
      </c>
      <c r="T23" s="11">
        <v>67.199999999999989</v>
      </c>
      <c r="U23" s="24">
        <f t="shared" si="23"/>
        <v>73.199999999999989</v>
      </c>
      <c r="V23" s="11">
        <v>2</v>
      </c>
      <c r="W23" s="11">
        <v>1</v>
      </c>
      <c r="X23" s="24">
        <f t="shared" si="19"/>
        <v>1.5</v>
      </c>
      <c r="Z23" s="11">
        <v>5</v>
      </c>
      <c r="AA23" s="11">
        <v>174.12</v>
      </c>
      <c r="AB23" s="11">
        <v>192.60000000000002</v>
      </c>
      <c r="AC23" s="24">
        <f t="shared" si="20"/>
        <v>183.36</v>
      </c>
      <c r="AD23" s="11">
        <v>7</v>
      </c>
      <c r="AE23" s="11">
        <v>6</v>
      </c>
      <c r="AF23" s="24">
        <f t="shared" si="16"/>
        <v>6.5</v>
      </c>
    </row>
    <row r="24" spans="2:32" x14ac:dyDescent="0.2">
      <c r="B24" s="11">
        <v>5</v>
      </c>
      <c r="C24" s="11">
        <v>97.800000000000011</v>
      </c>
      <c r="D24" s="11">
        <v>54.179999999999993</v>
      </c>
      <c r="E24" s="24">
        <f t="shared" si="21"/>
        <v>75.990000000000009</v>
      </c>
      <c r="F24" s="11">
        <v>3</v>
      </c>
      <c r="G24" s="11">
        <v>2</v>
      </c>
      <c r="H24" s="24">
        <f t="shared" si="17"/>
        <v>2.5</v>
      </c>
      <c r="J24" s="11">
        <v>5</v>
      </c>
      <c r="K24" s="11">
        <v>142.80000000000001</v>
      </c>
      <c r="L24" s="11">
        <v>142.80000000000001</v>
      </c>
      <c r="M24" s="24">
        <f t="shared" si="22"/>
        <v>142.80000000000001</v>
      </c>
      <c r="N24" s="11">
        <v>3</v>
      </c>
      <c r="O24" s="11">
        <v>3</v>
      </c>
      <c r="P24" s="24">
        <f t="shared" si="18"/>
        <v>3</v>
      </c>
      <c r="R24" s="11">
        <v>5</v>
      </c>
      <c r="S24" s="11">
        <v>97.199999999999989</v>
      </c>
      <c r="T24" s="11">
        <v>110.39999999999999</v>
      </c>
      <c r="U24" s="24">
        <f t="shared" si="23"/>
        <v>103.79999999999998</v>
      </c>
      <c r="V24" s="11">
        <v>3</v>
      </c>
      <c r="W24" s="11">
        <v>4</v>
      </c>
      <c r="X24" s="24">
        <f t="shared" si="19"/>
        <v>3.5</v>
      </c>
    </row>
    <row r="25" spans="2:32" x14ac:dyDescent="0.2">
      <c r="Z25" t="s">
        <v>92</v>
      </c>
    </row>
    <row r="26" spans="2:32" x14ac:dyDescent="0.2">
      <c r="B26" t="s">
        <v>93</v>
      </c>
      <c r="J26" t="s">
        <v>94</v>
      </c>
      <c r="R26" t="s">
        <v>91</v>
      </c>
      <c r="Z26" s="11" t="s">
        <v>81</v>
      </c>
      <c r="AA26" s="11" t="s">
        <v>82</v>
      </c>
      <c r="AB26" s="11" t="s">
        <v>83</v>
      </c>
      <c r="AC26" s="24" t="s">
        <v>9</v>
      </c>
      <c r="AD26" s="61" t="s">
        <v>95</v>
      </c>
      <c r="AE26" s="61" t="s">
        <v>96</v>
      </c>
      <c r="AF26" s="24" t="s">
        <v>9</v>
      </c>
    </row>
    <row r="27" spans="2:32" x14ac:dyDescent="0.2">
      <c r="B27" s="11" t="s">
        <v>81</v>
      </c>
      <c r="C27" s="11" t="s">
        <v>82</v>
      </c>
      <c r="D27" s="11" t="s">
        <v>83</v>
      </c>
      <c r="E27" s="24" t="s">
        <v>9</v>
      </c>
      <c r="F27" s="61" t="s">
        <v>95</v>
      </c>
      <c r="G27" s="61" t="s">
        <v>96</v>
      </c>
      <c r="H27" s="24" t="s">
        <v>9</v>
      </c>
      <c r="J27" s="11" t="s">
        <v>81</v>
      </c>
      <c r="K27" s="11" t="s">
        <v>82</v>
      </c>
      <c r="L27" s="11" t="s">
        <v>83</v>
      </c>
      <c r="M27" s="24" t="s">
        <v>9</v>
      </c>
      <c r="N27" s="61" t="s">
        <v>95</v>
      </c>
      <c r="O27" s="61" t="s">
        <v>96</v>
      </c>
      <c r="P27" s="24" t="s">
        <v>9</v>
      </c>
      <c r="R27" s="11" t="s">
        <v>81</v>
      </c>
      <c r="S27" s="11" t="s">
        <v>82</v>
      </c>
      <c r="T27" s="11" t="s">
        <v>83</v>
      </c>
      <c r="U27" s="24" t="s">
        <v>9</v>
      </c>
      <c r="V27" s="61" t="s">
        <v>95</v>
      </c>
      <c r="W27" s="61" t="s">
        <v>96</v>
      </c>
      <c r="X27" s="24" t="s">
        <v>9</v>
      </c>
      <c r="Z27" s="11">
        <v>1</v>
      </c>
      <c r="AA27" s="11">
        <v>184.2</v>
      </c>
      <c r="AB27" s="11">
        <v>126.60000000000001</v>
      </c>
      <c r="AC27" s="24">
        <f>AVERAGE(AA27:AB27)</f>
        <v>155.4</v>
      </c>
      <c r="AD27" s="11">
        <v>7</v>
      </c>
      <c r="AE27" s="11">
        <v>5</v>
      </c>
      <c r="AF27" s="24">
        <f t="shared" ref="AF27:AF31" si="24">AVERAGE(AD27:AE27)</f>
        <v>6</v>
      </c>
    </row>
    <row r="28" spans="2:32" x14ac:dyDescent="0.2">
      <c r="B28" s="11">
        <v>1</v>
      </c>
      <c r="C28" s="11">
        <v>174.60000000000002</v>
      </c>
      <c r="D28" s="11">
        <v>126.12</v>
      </c>
      <c r="E28" s="24">
        <f>AVERAGE(C28:D28)</f>
        <v>150.36000000000001</v>
      </c>
      <c r="F28" s="11">
        <v>4</v>
      </c>
      <c r="G28" s="11">
        <v>4</v>
      </c>
      <c r="H28" s="24">
        <f t="shared" ref="H28:H33" si="25">AVERAGE(F28:G28)</f>
        <v>4</v>
      </c>
      <c r="J28" s="11">
        <v>1</v>
      </c>
      <c r="K28" s="11">
        <v>114.60000000000001</v>
      </c>
      <c r="L28" s="11">
        <v>134.39999999999998</v>
      </c>
      <c r="M28" s="24">
        <f>AVERAGE(K28:L28)</f>
        <v>124.5</v>
      </c>
      <c r="N28" s="11">
        <v>2</v>
      </c>
      <c r="O28" s="11">
        <v>3</v>
      </c>
      <c r="P28" s="24">
        <f t="shared" ref="P28:P32" si="26">AVERAGE(N28:O28)</f>
        <v>2.5</v>
      </c>
      <c r="R28" s="11">
        <v>1</v>
      </c>
      <c r="S28" s="11">
        <v>109.19999999999999</v>
      </c>
      <c r="T28" s="11">
        <v>75</v>
      </c>
      <c r="U28" s="24">
        <f>AVERAGE(S28:T28)</f>
        <v>92.1</v>
      </c>
      <c r="V28" s="11">
        <v>2</v>
      </c>
      <c r="W28" s="11">
        <v>2</v>
      </c>
      <c r="X28" s="24">
        <f t="shared" ref="X28:X32" si="27">AVERAGE(V28:W28)</f>
        <v>2</v>
      </c>
      <c r="Z28" s="11">
        <v>2</v>
      </c>
      <c r="AA28" s="11">
        <v>154.80000000000001</v>
      </c>
      <c r="AB28" s="11">
        <v>136.80000000000001</v>
      </c>
      <c r="AC28" s="24">
        <f t="shared" ref="AC28:AC31" si="28">AVERAGE(AA28:AB28)</f>
        <v>145.80000000000001</v>
      </c>
      <c r="AD28" s="11">
        <v>5</v>
      </c>
      <c r="AE28" s="11">
        <v>4</v>
      </c>
      <c r="AF28" s="24">
        <f t="shared" si="24"/>
        <v>4.5</v>
      </c>
    </row>
    <row r="29" spans="2:32" x14ac:dyDescent="0.2">
      <c r="B29" s="11">
        <v>2</v>
      </c>
      <c r="C29" s="11">
        <v>146.39999999999998</v>
      </c>
      <c r="D29" s="11">
        <v>184.8</v>
      </c>
      <c r="E29" s="24">
        <f t="shared" ref="E29:E33" si="29">AVERAGE(C29:D29)</f>
        <v>165.6</v>
      </c>
      <c r="F29" s="11">
        <v>4</v>
      </c>
      <c r="G29" s="11">
        <v>6</v>
      </c>
      <c r="H29" s="24">
        <f t="shared" si="25"/>
        <v>5</v>
      </c>
      <c r="J29" s="11">
        <v>2</v>
      </c>
      <c r="K29" s="11">
        <v>72.300000000000011</v>
      </c>
      <c r="L29" s="11">
        <v>63.599999999999994</v>
      </c>
      <c r="M29" s="24">
        <f t="shared" ref="M29:M32" si="30">AVERAGE(K29:L29)</f>
        <v>67.95</v>
      </c>
      <c r="N29" s="11">
        <v>1</v>
      </c>
      <c r="O29" s="11">
        <v>1</v>
      </c>
      <c r="P29" s="24">
        <f t="shared" si="26"/>
        <v>1</v>
      </c>
      <c r="R29" s="11">
        <v>2</v>
      </c>
      <c r="S29" s="11">
        <v>100.80000000000001</v>
      </c>
      <c r="T29" s="11">
        <v>76.199999999999989</v>
      </c>
      <c r="U29" s="24">
        <f t="shared" ref="U29:U32" si="31">AVERAGE(S29:T29)</f>
        <v>88.5</v>
      </c>
      <c r="V29" s="11">
        <v>3</v>
      </c>
      <c r="W29" s="11">
        <v>3</v>
      </c>
      <c r="X29" s="24">
        <f t="shared" si="27"/>
        <v>3</v>
      </c>
      <c r="Z29" s="11">
        <v>3</v>
      </c>
      <c r="AA29" s="11">
        <v>126.60000000000001</v>
      </c>
      <c r="AB29" s="11">
        <v>186.60000000000002</v>
      </c>
      <c r="AC29" s="24">
        <f t="shared" si="28"/>
        <v>156.60000000000002</v>
      </c>
      <c r="AD29" s="11">
        <v>4</v>
      </c>
      <c r="AE29" s="11">
        <v>5</v>
      </c>
      <c r="AF29" s="24">
        <f t="shared" si="24"/>
        <v>4.5</v>
      </c>
    </row>
    <row r="30" spans="2:32" x14ac:dyDescent="0.2">
      <c r="B30" s="11">
        <v>3</v>
      </c>
      <c r="C30" s="11">
        <v>94.199999999999989</v>
      </c>
      <c r="D30" s="11">
        <v>134.39999999999998</v>
      </c>
      <c r="E30" s="24">
        <f t="shared" si="29"/>
        <v>114.29999999999998</v>
      </c>
      <c r="F30" s="11">
        <v>3</v>
      </c>
      <c r="G30" s="11">
        <v>5</v>
      </c>
      <c r="H30" s="24">
        <f t="shared" si="25"/>
        <v>4</v>
      </c>
      <c r="J30" s="11">
        <v>3</v>
      </c>
      <c r="K30" s="11">
        <v>90.06</v>
      </c>
      <c r="L30" s="11">
        <v>51.599999999999994</v>
      </c>
      <c r="M30" s="24">
        <f t="shared" si="30"/>
        <v>70.83</v>
      </c>
      <c r="N30" s="11">
        <v>2</v>
      </c>
      <c r="O30" s="11">
        <v>1</v>
      </c>
      <c r="P30" s="24">
        <f t="shared" si="26"/>
        <v>1.5</v>
      </c>
      <c r="R30" s="11">
        <v>3</v>
      </c>
      <c r="S30" s="11">
        <v>67.199999999999989</v>
      </c>
      <c r="T30" s="11">
        <v>82.199999999999989</v>
      </c>
      <c r="U30" s="24">
        <f t="shared" si="31"/>
        <v>74.699999999999989</v>
      </c>
      <c r="V30" s="11">
        <v>2</v>
      </c>
      <c r="W30" s="11">
        <v>2</v>
      </c>
      <c r="X30" s="24">
        <f t="shared" si="27"/>
        <v>2</v>
      </c>
      <c r="Z30" s="11">
        <v>4</v>
      </c>
      <c r="AA30" s="11">
        <v>147</v>
      </c>
      <c r="AB30" s="11">
        <v>163.19999999999999</v>
      </c>
      <c r="AC30" s="24">
        <f t="shared" si="28"/>
        <v>155.1</v>
      </c>
      <c r="AD30" s="11">
        <v>5</v>
      </c>
      <c r="AE30" s="11">
        <v>5</v>
      </c>
      <c r="AF30" s="24">
        <f t="shared" si="24"/>
        <v>5</v>
      </c>
    </row>
    <row r="31" spans="2:32" x14ac:dyDescent="0.2">
      <c r="B31" s="11">
        <v>4</v>
      </c>
      <c r="C31" s="11">
        <v>154.19999999999999</v>
      </c>
      <c r="D31" s="11">
        <v>133.80000000000001</v>
      </c>
      <c r="E31" s="24">
        <f t="shared" si="29"/>
        <v>144</v>
      </c>
      <c r="F31" s="11">
        <v>7</v>
      </c>
      <c r="G31" s="11">
        <v>6</v>
      </c>
      <c r="H31" s="24">
        <f t="shared" si="25"/>
        <v>6.5</v>
      </c>
      <c r="J31" s="11">
        <v>4</v>
      </c>
      <c r="K31" s="11">
        <v>78.179999999999993</v>
      </c>
      <c r="L31" s="11">
        <v>72.300000000000011</v>
      </c>
      <c r="M31" s="24">
        <f t="shared" si="30"/>
        <v>75.240000000000009</v>
      </c>
      <c r="N31" s="11">
        <v>2</v>
      </c>
      <c r="O31" s="11">
        <v>2</v>
      </c>
      <c r="P31" s="24">
        <f t="shared" si="26"/>
        <v>2</v>
      </c>
      <c r="R31" s="11">
        <v>4</v>
      </c>
      <c r="S31" s="11">
        <v>97.199999999999989</v>
      </c>
      <c r="T31" s="11">
        <v>80.400000000000006</v>
      </c>
      <c r="U31" s="24">
        <f t="shared" si="31"/>
        <v>88.8</v>
      </c>
      <c r="V31" s="11">
        <v>4</v>
      </c>
      <c r="W31" s="11">
        <v>3</v>
      </c>
      <c r="X31" s="24">
        <f t="shared" si="27"/>
        <v>3.5</v>
      </c>
      <c r="Z31" s="11">
        <v>5</v>
      </c>
      <c r="AA31" s="11">
        <v>190.8</v>
      </c>
      <c r="AB31" s="11">
        <v>157.19999999999999</v>
      </c>
      <c r="AC31" s="24">
        <f t="shared" si="28"/>
        <v>174</v>
      </c>
      <c r="AD31" s="11">
        <v>6</v>
      </c>
      <c r="AE31" s="11">
        <v>4</v>
      </c>
      <c r="AF31" s="24">
        <f t="shared" si="24"/>
        <v>5</v>
      </c>
    </row>
    <row r="32" spans="2:32" x14ac:dyDescent="0.2">
      <c r="B32" s="11">
        <v>5</v>
      </c>
      <c r="C32" s="11">
        <v>187.2</v>
      </c>
      <c r="D32" s="11">
        <v>122.39999999999999</v>
      </c>
      <c r="E32" s="24">
        <f t="shared" si="29"/>
        <v>154.79999999999998</v>
      </c>
      <c r="F32" s="11">
        <v>5</v>
      </c>
      <c r="G32" s="11">
        <v>5</v>
      </c>
      <c r="H32" s="24">
        <f t="shared" si="25"/>
        <v>5</v>
      </c>
      <c r="J32" s="11">
        <v>5</v>
      </c>
      <c r="K32" s="11">
        <v>55.800000000000004</v>
      </c>
      <c r="L32" s="11">
        <v>66</v>
      </c>
      <c r="M32" s="24">
        <f t="shared" si="30"/>
        <v>60.900000000000006</v>
      </c>
      <c r="N32" s="11">
        <v>2</v>
      </c>
      <c r="O32" s="11">
        <v>1</v>
      </c>
      <c r="P32" s="24">
        <f t="shared" si="26"/>
        <v>1.5</v>
      </c>
      <c r="R32" s="11">
        <v>5</v>
      </c>
      <c r="S32" s="11">
        <v>120.60000000000001</v>
      </c>
      <c r="T32" s="11">
        <v>115.19999999999999</v>
      </c>
      <c r="U32" s="24">
        <f t="shared" si="31"/>
        <v>117.9</v>
      </c>
      <c r="V32" s="11">
        <v>4</v>
      </c>
      <c r="W32" s="11">
        <v>3</v>
      </c>
      <c r="X32" s="24">
        <f t="shared" si="27"/>
        <v>3.5</v>
      </c>
    </row>
    <row r="33" spans="2:8" x14ac:dyDescent="0.2">
      <c r="B33" s="11">
        <v>6</v>
      </c>
      <c r="C33" s="11">
        <v>82.800000000000011</v>
      </c>
      <c r="D33" s="11">
        <v>94.199999999999989</v>
      </c>
      <c r="E33" s="24">
        <f t="shared" si="29"/>
        <v>88.5</v>
      </c>
      <c r="F33" s="11">
        <v>3</v>
      </c>
      <c r="G33" s="11">
        <v>4</v>
      </c>
      <c r="H33" s="24">
        <f t="shared" si="25"/>
        <v>3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CABAA-8DA8-4BBA-BBB5-73CEE6FBFDA3}">
  <dimension ref="A1:J40"/>
  <sheetViews>
    <sheetView topLeftCell="A2" workbookViewId="0">
      <selection activeCell="I9" sqref="I9"/>
    </sheetView>
  </sheetViews>
  <sheetFormatPr baseColWidth="10" defaultColWidth="8.83203125" defaultRowHeight="15" x14ac:dyDescent="0.2"/>
  <cols>
    <col min="1" max="1" width="11.1640625" customWidth="1"/>
    <col min="3" max="3" width="10.83203125" customWidth="1"/>
    <col min="4" max="4" width="10" customWidth="1"/>
    <col min="5" max="5" width="12.6640625" customWidth="1"/>
    <col min="6" max="6" width="12.5" customWidth="1"/>
    <col min="7" max="7" width="7.83203125" customWidth="1"/>
  </cols>
  <sheetData>
    <row r="1" spans="1:10" ht="16" x14ac:dyDescent="0.2">
      <c r="A1" s="1" t="s">
        <v>97</v>
      </c>
    </row>
    <row r="3" spans="1:10" x14ac:dyDescent="0.2">
      <c r="A3" s="2"/>
    </row>
    <row r="4" spans="1:10" x14ac:dyDescent="0.2">
      <c r="B4" s="33" t="s">
        <v>3</v>
      </c>
      <c r="C4" s="34"/>
      <c r="D4" s="34"/>
      <c r="E4" s="34"/>
      <c r="F4" s="34"/>
      <c r="G4" s="35"/>
    </row>
    <row r="5" spans="1:10" x14ac:dyDescent="0.2">
      <c r="B5" s="45"/>
      <c r="C5" s="37" t="s">
        <v>23</v>
      </c>
      <c r="D5" s="37" t="s">
        <v>24</v>
      </c>
      <c r="E5" s="37" t="s">
        <v>25</v>
      </c>
      <c r="F5" s="37" t="s">
        <v>29</v>
      </c>
      <c r="G5" s="46"/>
    </row>
    <row r="6" spans="1:10" x14ac:dyDescent="0.2">
      <c r="B6" s="36" t="s">
        <v>26</v>
      </c>
      <c r="C6" s="37">
        <v>11</v>
      </c>
      <c r="D6" s="37">
        <v>14</v>
      </c>
      <c r="E6" s="37">
        <v>25</v>
      </c>
      <c r="F6" s="39">
        <f>(100*D6)/E6</f>
        <v>56</v>
      </c>
      <c r="G6" s="38"/>
      <c r="H6" s="11"/>
      <c r="I6" s="11"/>
      <c r="J6" s="24"/>
    </row>
    <row r="7" spans="1:10" x14ac:dyDescent="0.2">
      <c r="B7" s="36" t="s">
        <v>27</v>
      </c>
      <c r="C7" s="37">
        <v>12</v>
      </c>
      <c r="D7" s="37">
        <v>14</v>
      </c>
      <c r="E7" s="37">
        <v>26</v>
      </c>
      <c r="F7" s="39">
        <f t="shared" ref="F7:F9" si="0">(100*D7)/E7</f>
        <v>53.846153846153847</v>
      </c>
      <c r="G7" s="38"/>
      <c r="H7" s="6"/>
      <c r="I7" s="6"/>
      <c r="J7" s="6"/>
    </row>
    <row r="8" spans="1:10" x14ac:dyDescent="0.2">
      <c r="B8" s="36" t="s">
        <v>28</v>
      </c>
      <c r="C8" s="37">
        <v>22</v>
      </c>
      <c r="D8" s="37">
        <v>25</v>
      </c>
      <c r="E8" s="37">
        <v>47</v>
      </c>
      <c r="F8" s="39">
        <f t="shared" si="0"/>
        <v>53.191489361702125</v>
      </c>
      <c r="G8" s="38"/>
      <c r="H8" s="6"/>
      <c r="I8" s="6"/>
      <c r="J8" s="6"/>
    </row>
    <row r="9" spans="1:10" x14ac:dyDescent="0.2">
      <c r="B9" s="36" t="s">
        <v>43</v>
      </c>
      <c r="C9" s="37">
        <v>13</v>
      </c>
      <c r="D9" s="37">
        <v>18</v>
      </c>
      <c r="E9" s="37">
        <v>31</v>
      </c>
      <c r="F9" s="39">
        <f t="shared" si="0"/>
        <v>58.064516129032256</v>
      </c>
      <c r="H9" s="6"/>
      <c r="I9" s="6"/>
      <c r="J9" s="6"/>
    </row>
    <row r="10" spans="1:10" x14ac:dyDescent="0.2">
      <c r="B10" s="36"/>
      <c r="C10" s="37"/>
      <c r="D10" s="37"/>
      <c r="E10" s="37"/>
      <c r="F10" s="39">
        <f>AVERAGE(F6:F9)</f>
        <v>55.275539834222059</v>
      </c>
      <c r="G10" s="38" t="s">
        <v>9</v>
      </c>
      <c r="H10" s="6"/>
      <c r="I10" s="6"/>
      <c r="J10" s="6"/>
    </row>
    <row r="11" spans="1:10" x14ac:dyDescent="0.2">
      <c r="B11" s="40"/>
      <c r="C11" s="41"/>
      <c r="D11" s="41"/>
      <c r="E11" s="41"/>
      <c r="F11" s="42">
        <f>STDEV(F6:F9)</f>
        <v>2.2128143452557212</v>
      </c>
      <c r="G11" s="43" t="s">
        <v>2</v>
      </c>
      <c r="H11" s="6"/>
      <c r="I11" s="6"/>
      <c r="J11" s="6"/>
    </row>
    <row r="12" spans="1:10" x14ac:dyDescent="0.2">
      <c r="B12" s="11"/>
      <c r="C12" s="11"/>
      <c r="D12" s="11"/>
      <c r="E12" s="11"/>
      <c r="G12" s="11"/>
      <c r="H12" s="6"/>
      <c r="I12" s="6"/>
      <c r="J12" s="6"/>
    </row>
    <row r="13" spans="1:10" x14ac:dyDescent="0.2">
      <c r="B13" s="33" t="s">
        <v>6</v>
      </c>
      <c r="C13" s="34"/>
      <c r="D13" s="34"/>
      <c r="E13" s="34"/>
      <c r="F13" s="34"/>
      <c r="G13" s="35"/>
    </row>
    <row r="14" spans="1:10" x14ac:dyDescent="0.2">
      <c r="B14" s="45"/>
      <c r="C14" s="37" t="s">
        <v>23</v>
      </c>
      <c r="D14" s="37" t="s">
        <v>24</v>
      </c>
      <c r="E14" s="37" t="s">
        <v>25</v>
      </c>
      <c r="F14" s="37" t="s">
        <v>29</v>
      </c>
      <c r="G14" s="46"/>
      <c r="H14" s="2"/>
      <c r="I14" s="2"/>
      <c r="J14" s="2"/>
    </row>
    <row r="15" spans="1:10" x14ac:dyDescent="0.2">
      <c r="B15" s="36" t="s">
        <v>30</v>
      </c>
      <c r="C15" s="37">
        <v>12</v>
      </c>
      <c r="D15" s="37">
        <v>19</v>
      </c>
      <c r="E15" s="37">
        <v>31</v>
      </c>
      <c r="F15" s="39">
        <f>(100*D15)/E15</f>
        <v>61.29032258064516</v>
      </c>
      <c r="G15" s="38"/>
      <c r="H15" s="13"/>
      <c r="I15" s="13"/>
      <c r="J15" s="13"/>
    </row>
    <row r="16" spans="1:10" x14ac:dyDescent="0.2">
      <c r="B16" s="36" t="s">
        <v>31</v>
      </c>
      <c r="C16" s="37">
        <v>20</v>
      </c>
      <c r="D16" s="37">
        <v>19</v>
      </c>
      <c r="E16" s="37">
        <v>39</v>
      </c>
      <c r="F16" s="39">
        <f t="shared" ref="F16:F17" si="1">(100*D16)/E16</f>
        <v>48.717948717948715</v>
      </c>
      <c r="G16" s="38"/>
      <c r="H16" s="13"/>
      <c r="I16" s="13"/>
      <c r="J16" s="13"/>
    </row>
    <row r="17" spans="2:10" x14ac:dyDescent="0.2">
      <c r="B17" s="36" t="s">
        <v>32</v>
      </c>
      <c r="C17" s="37">
        <v>14</v>
      </c>
      <c r="D17" s="37">
        <v>9</v>
      </c>
      <c r="E17" s="37">
        <v>23</v>
      </c>
      <c r="F17" s="39">
        <f t="shared" si="1"/>
        <v>39.130434782608695</v>
      </c>
      <c r="G17" s="38"/>
      <c r="H17" s="13"/>
      <c r="I17" s="13"/>
      <c r="J17" s="13"/>
    </row>
    <row r="18" spans="2:10" x14ac:dyDescent="0.2">
      <c r="B18" s="36" t="s">
        <v>33</v>
      </c>
      <c r="C18" s="37">
        <v>5</v>
      </c>
      <c r="D18" s="37">
        <v>5</v>
      </c>
      <c r="E18" s="37">
        <v>10</v>
      </c>
      <c r="F18" s="39">
        <f>(100*D18)/E18</f>
        <v>50</v>
      </c>
      <c r="G18" s="38"/>
      <c r="H18" s="13"/>
      <c r="I18" s="13"/>
      <c r="J18" s="13"/>
    </row>
    <row r="19" spans="2:10" x14ac:dyDescent="0.2">
      <c r="B19" s="36"/>
      <c r="C19" s="37"/>
      <c r="D19" s="37"/>
      <c r="E19" s="37"/>
      <c r="F19" s="39">
        <f>AVERAGE(F15:F18)</f>
        <v>49.784676520300643</v>
      </c>
      <c r="G19" s="38" t="s">
        <v>9</v>
      </c>
      <c r="H19" s="13"/>
      <c r="I19" s="13"/>
      <c r="J19" s="13"/>
    </row>
    <row r="20" spans="2:10" x14ac:dyDescent="0.2">
      <c r="B20" s="40"/>
      <c r="C20" s="41"/>
      <c r="D20" s="41"/>
      <c r="E20" s="41"/>
      <c r="F20" s="42">
        <f>STDEV(F15:F18)</f>
        <v>9.0751865118817374</v>
      </c>
      <c r="G20" s="43" t="s">
        <v>2</v>
      </c>
      <c r="H20" s="13"/>
      <c r="I20" s="13"/>
      <c r="J20" s="13"/>
    </row>
    <row r="21" spans="2:10" x14ac:dyDescent="0.2">
      <c r="B21" s="11"/>
      <c r="C21" s="11"/>
      <c r="D21" s="11"/>
      <c r="E21" s="6"/>
      <c r="H21" s="13"/>
      <c r="I21" s="13"/>
      <c r="J21" s="13"/>
    </row>
    <row r="22" spans="2:10" x14ac:dyDescent="0.2">
      <c r="B22" s="33" t="s">
        <v>4</v>
      </c>
      <c r="C22" s="34"/>
      <c r="D22" s="34"/>
      <c r="E22" s="34"/>
      <c r="F22" s="44"/>
      <c r="G22" s="35"/>
      <c r="H22" s="6"/>
      <c r="I22" s="6"/>
      <c r="J22" s="6"/>
    </row>
    <row r="23" spans="2:10" x14ac:dyDescent="0.2">
      <c r="B23" s="45"/>
      <c r="C23" s="37" t="s">
        <v>23</v>
      </c>
      <c r="D23" s="37" t="s">
        <v>24</v>
      </c>
      <c r="E23" s="37" t="s">
        <v>25</v>
      </c>
      <c r="F23" s="37" t="s">
        <v>29</v>
      </c>
      <c r="G23" s="46"/>
      <c r="H23" s="13"/>
      <c r="I23" s="13"/>
      <c r="J23" s="13"/>
    </row>
    <row r="24" spans="2:10" x14ac:dyDescent="0.2">
      <c r="B24" s="36" t="s">
        <v>34</v>
      </c>
      <c r="C24" s="37">
        <v>31</v>
      </c>
      <c r="D24" s="37">
        <v>24</v>
      </c>
      <c r="E24" s="37">
        <v>55</v>
      </c>
      <c r="F24" s="39">
        <f>(100*D24)/E24</f>
        <v>43.636363636363633</v>
      </c>
      <c r="G24" s="38"/>
      <c r="H24" s="2"/>
      <c r="I24" s="2"/>
      <c r="J24" s="2"/>
    </row>
    <row r="25" spans="2:10" x14ac:dyDescent="0.2">
      <c r="B25" s="36" t="s">
        <v>35</v>
      </c>
      <c r="C25" s="37">
        <v>25</v>
      </c>
      <c r="D25" s="37">
        <v>15</v>
      </c>
      <c r="E25" s="37">
        <v>40</v>
      </c>
      <c r="F25" s="39">
        <f t="shared" ref="F25:F26" si="2">(100*D25)/E25</f>
        <v>37.5</v>
      </c>
      <c r="G25" s="38"/>
      <c r="H25" s="13"/>
      <c r="I25" s="13"/>
      <c r="J25" s="13"/>
    </row>
    <row r="26" spans="2:10" x14ac:dyDescent="0.2">
      <c r="B26" s="36" t="s">
        <v>36</v>
      </c>
      <c r="C26" s="37">
        <v>16</v>
      </c>
      <c r="D26" s="37">
        <v>13</v>
      </c>
      <c r="E26" s="37">
        <v>29</v>
      </c>
      <c r="F26" s="39">
        <f t="shared" si="2"/>
        <v>44.827586206896555</v>
      </c>
      <c r="G26" s="38"/>
      <c r="H26" s="13"/>
      <c r="I26" s="13"/>
      <c r="J26" s="13"/>
    </row>
    <row r="27" spans="2:10" x14ac:dyDescent="0.2">
      <c r="B27" s="36" t="s">
        <v>37</v>
      </c>
      <c r="C27" s="37">
        <v>19</v>
      </c>
      <c r="D27" s="37">
        <v>16</v>
      </c>
      <c r="E27" s="37">
        <v>34</v>
      </c>
      <c r="F27" s="39">
        <f>(100*D27)/E27</f>
        <v>47.058823529411768</v>
      </c>
      <c r="G27" s="38"/>
      <c r="H27" s="13"/>
      <c r="I27" s="13"/>
      <c r="J27" s="13"/>
    </row>
    <row r="28" spans="2:10" x14ac:dyDescent="0.2">
      <c r="B28" s="36"/>
      <c r="C28" s="37"/>
      <c r="D28" s="37"/>
      <c r="E28" s="37"/>
      <c r="F28" s="39">
        <f>AVERAGE(F24:F27)</f>
        <v>43.255693343167991</v>
      </c>
      <c r="G28" s="38" t="s">
        <v>9</v>
      </c>
      <c r="H28" s="13"/>
      <c r="I28" s="13"/>
      <c r="J28" s="13"/>
    </row>
    <row r="29" spans="2:10" x14ac:dyDescent="0.2">
      <c r="B29" s="40"/>
      <c r="C29" s="41"/>
      <c r="D29" s="41"/>
      <c r="E29" s="41"/>
      <c r="F29" s="42">
        <f>STDEV(F24:F27)</f>
        <v>4.0909478168785203</v>
      </c>
      <c r="G29" s="43" t="s">
        <v>2</v>
      </c>
      <c r="H29" s="13"/>
      <c r="I29" s="13"/>
      <c r="J29" s="13"/>
    </row>
    <row r="30" spans="2:10" x14ac:dyDescent="0.2">
      <c r="B30" s="37"/>
      <c r="C30" s="37"/>
      <c r="D30" s="37"/>
      <c r="E30" s="37"/>
      <c r="F30" s="37"/>
      <c r="G30" s="37"/>
      <c r="H30" s="13"/>
      <c r="I30" s="13"/>
      <c r="J30" s="13"/>
    </row>
    <row r="31" spans="2:10" x14ac:dyDescent="0.2">
      <c r="B31" s="33" t="s">
        <v>5</v>
      </c>
      <c r="C31" s="34"/>
      <c r="D31" s="34"/>
      <c r="E31" s="34"/>
      <c r="F31" s="34"/>
      <c r="G31" s="35"/>
      <c r="H31" s="13"/>
      <c r="I31" s="13"/>
      <c r="J31" s="13"/>
    </row>
    <row r="32" spans="2:10" x14ac:dyDescent="0.2">
      <c r="B32" s="36" t="s">
        <v>22</v>
      </c>
      <c r="C32" s="37" t="s">
        <v>23</v>
      </c>
      <c r="D32" s="37" t="s">
        <v>24</v>
      </c>
      <c r="E32" s="37" t="s">
        <v>42</v>
      </c>
      <c r="F32" s="37" t="s">
        <v>29</v>
      </c>
      <c r="G32" s="38"/>
      <c r="H32" s="13"/>
      <c r="I32" s="13"/>
      <c r="J32" s="13"/>
    </row>
    <row r="33" spans="2:10" x14ac:dyDescent="0.2">
      <c r="B33" s="36" t="s">
        <v>38</v>
      </c>
      <c r="C33" s="37">
        <v>17</v>
      </c>
      <c r="D33" s="37">
        <v>4</v>
      </c>
      <c r="E33" s="37">
        <v>21</v>
      </c>
      <c r="F33" s="39">
        <f>(100*D33)/E33</f>
        <v>19.047619047619047</v>
      </c>
      <c r="G33" s="38"/>
      <c r="H33" s="13"/>
      <c r="I33" s="13"/>
      <c r="J33" s="13"/>
    </row>
    <row r="34" spans="2:10" x14ac:dyDescent="0.2">
      <c r="B34" s="36" t="s">
        <v>39</v>
      </c>
      <c r="C34" s="37">
        <v>11</v>
      </c>
      <c r="D34" s="37">
        <v>8</v>
      </c>
      <c r="E34" s="37">
        <v>19</v>
      </c>
      <c r="F34" s="39">
        <f>(100*D34)/E34</f>
        <v>42.10526315789474</v>
      </c>
      <c r="G34" s="38"/>
      <c r="H34" s="2"/>
      <c r="I34" s="2"/>
      <c r="J34" s="2"/>
    </row>
    <row r="35" spans="2:10" x14ac:dyDescent="0.2">
      <c r="B35" s="36" t="s">
        <v>40</v>
      </c>
      <c r="C35" s="37">
        <v>18</v>
      </c>
      <c r="D35" s="37">
        <v>10</v>
      </c>
      <c r="E35" s="37">
        <v>28</v>
      </c>
      <c r="F35" s="39">
        <f t="shared" ref="F35" si="3">(100*D35)/E35</f>
        <v>35.714285714285715</v>
      </c>
      <c r="G35" s="38"/>
      <c r="H35" s="13"/>
      <c r="I35" s="13"/>
      <c r="J35" s="29"/>
    </row>
    <row r="36" spans="2:10" x14ac:dyDescent="0.2">
      <c r="B36" s="36" t="s">
        <v>41</v>
      </c>
      <c r="C36" s="37">
        <v>15</v>
      </c>
      <c r="D36" s="37">
        <v>17</v>
      </c>
      <c r="E36" s="37">
        <v>32</v>
      </c>
      <c r="F36" s="39">
        <f>(100*D36)/E36</f>
        <v>53.125</v>
      </c>
      <c r="G36" s="38"/>
      <c r="H36" s="13"/>
      <c r="I36" s="13"/>
      <c r="J36" s="13"/>
    </row>
    <row r="37" spans="2:10" x14ac:dyDescent="0.2">
      <c r="B37" s="36"/>
      <c r="C37" s="37"/>
      <c r="D37" s="37"/>
      <c r="E37" s="37"/>
      <c r="F37" s="39">
        <f>AVERAGE(F33:F36)</f>
        <v>37.498041979949875</v>
      </c>
      <c r="G37" s="38" t="s">
        <v>9</v>
      </c>
      <c r="H37" s="13"/>
      <c r="I37" s="13"/>
      <c r="J37" s="13"/>
    </row>
    <row r="38" spans="2:10" x14ac:dyDescent="0.2">
      <c r="B38" s="40"/>
      <c r="C38" s="41"/>
      <c r="D38" s="41"/>
      <c r="E38" s="41"/>
      <c r="F38" s="42">
        <f>STDEV(F33:F36)</f>
        <v>14.248136682154721</v>
      </c>
      <c r="G38" s="43" t="s">
        <v>2</v>
      </c>
      <c r="H38" s="13"/>
      <c r="I38" s="13"/>
      <c r="J38" s="13"/>
    </row>
    <row r="39" spans="2:10" x14ac:dyDescent="0.2">
      <c r="G39" s="2"/>
      <c r="H39" s="13"/>
      <c r="I39" s="13"/>
      <c r="J39" s="13"/>
    </row>
    <row r="40" spans="2:10" x14ac:dyDescent="0.2">
      <c r="F40" s="2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4E1F0-1990-41BE-ABE7-6B5EBFC20230}">
  <dimension ref="A1:Z14"/>
  <sheetViews>
    <sheetView zoomScale="90" zoomScaleNormal="90" workbookViewId="0">
      <selection activeCell="A2" sqref="A2:XFD2"/>
    </sheetView>
  </sheetViews>
  <sheetFormatPr baseColWidth="10" defaultColWidth="8.83203125" defaultRowHeight="15" x14ac:dyDescent="0.2"/>
  <sheetData>
    <row r="1" spans="1:26" ht="16" x14ac:dyDescent="0.2">
      <c r="A1" s="1" t="s">
        <v>57</v>
      </c>
    </row>
    <row r="3" spans="1:26" x14ac:dyDescent="0.2">
      <c r="D3" s="50" t="s">
        <v>18</v>
      </c>
      <c r="E3" s="51"/>
      <c r="F3" s="51"/>
      <c r="G3" s="51"/>
      <c r="H3" s="51"/>
      <c r="I3" s="51"/>
      <c r="J3" s="50" t="s">
        <v>19</v>
      </c>
      <c r="K3" s="51"/>
      <c r="L3" s="51"/>
      <c r="M3" s="51"/>
      <c r="N3" s="51"/>
      <c r="O3" s="51"/>
      <c r="P3" s="50" t="s">
        <v>20</v>
      </c>
      <c r="V3" s="50" t="s">
        <v>21</v>
      </c>
    </row>
    <row r="5" spans="1:26" x14ac:dyDescent="0.2">
      <c r="D5" s="11" t="s">
        <v>8</v>
      </c>
      <c r="E5" s="11" t="s">
        <v>3</v>
      </c>
      <c r="F5" s="11" t="s">
        <v>4</v>
      </c>
      <c r="G5" s="11" t="s">
        <v>5</v>
      </c>
      <c r="H5" s="11" t="s">
        <v>6</v>
      </c>
      <c r="J5" s="11" t="s">
        <v>8</v>
      </c>
      <c r="K5" s="11" t="s">
        <v>3</v>
      </c>
      <c r="L5" s="11" t="s">
        <v>4</v>
      </c>
      <c r="M5" s="11" t="s">
        <v>5</v>
      </c>
      <c r="N5" s="11" t="s">
        <v>6</v>
      </c>
      <c r="P5" s="11" t="s">
        <v>8</v>
      </c>
      <c r="Q5" s="11" t="s">
        <v>3</v>
      </c>
      <c r="R5" s="11" t="s">
        <v>4</v>
      </c>
      <c r="S5" s="11" t="s">
        <v>5</v>
      </c>
      <c r="T5" s="11" t="s">
        <v>6</v>
      </c>
      <c r="V5" s="11" t="s">
        <v>8</v>
      </c>
      <c r="W5" s="11" t="s">
        <v>3</v>
      </c>
      <c r="X5" s="11" t="s">
        <v>4</v>
      </c>
      <c r="Y5" s="11" t="s">
        <v>5</v>
      </c>
      <c r="Z5" s="11" t="s">
        <v>6</v>
      </c>
    </row>
    <row r="6" spans="1:26" x14ac:dyDescent="0.2">
      <c r="E6">
        <v>1.2034646740708597</v>
      </c>
      <c r="F6">
        <v>0.5370156087140654</v>
      </c>
      <c r="G6">
        <v>0.22232452698465691</v>
      </c>
      <c r="H6">
        <v>0.89499499223278356</v>
      </c>
      <c r="K6">
        <v>0.86192829693780437</v>
      </c>
      <c r="L6">
        <v>0.9544636408157936</v>
      </c>
      <c r="M6">
        <v>0.33531606771170308</v>
      </c>
      <c r="N6">
        <v>0.61425732177433401</v>
      </c>
      <c r="Q6">
        <v>1.0590117021469583</v>
      </c>
      <c r="R6">
        <v>0.71832354712137403</v>
      </c>
      <c r="S6">
        <v>9.0987585960251582E-2</v>
      </c>
      <c r="T6">
        <v>1.0325201358004532</v>
      </c>
      <c r="W6">
        <v>1.256801964442652</v>
      </c>
      <c r="X6">
        <v>0.71406022025907445</v>
      </c>
      <c r="Y6">
        <v>0.21005000079551625</v>
      </c>
      <c r="Z6">
        <v>1.6654609297608254</v>
      </c>
    </row>
    <row r="7" spans="1:26" x14ac:dyDescent="0.2">
      <c r="E7">
        <v>1.3268398710311704</v>
      </c>
      <c r="F7">
        <v>0.47228504536588051</v>
      </c>
      <c r="G7">
        <v>9.1667863077032397E-2</v>
      </c>
      <c r="H7">
        <v>1.0581973956941091</v>
      </c>
      <c r="K7">
        <v>0.97918484166265052</v>
      </c>
      <c r="L7">
        <v>0.70540507343944769</v>
      </c>
      <c r="M7">
        <v>0.27354957690328235</v>
      </c>
      <c r="N7">
        <v>0.90906981320365743</v>
      </c>
      <c r="Q7">
        <v>1.3382979536263169</v>
      </c>
      <c r="R7">
        <v>0.43038669778556021</v>
      </c>
      <c r="S7">
        <v>5.7026321500288309E-2</v>
      </c>
      <c r="T7">
        <v>1.3116829936081928</v>
      </c>
      <c r="W7">
        <v>1.0693913883151767</v>
      </c>
      <c r="X7">
        <v>0.45868864981705071</v>
      </c>
      <c r="Y7">
        <v>3.376999263185243E-2</v>
      </c>
      <c r="Z7">
        <v>1.3221164982499443</v>
      </c>
    </row>
    <row r="8" spans="1:26" x14ac:dyDescent="0.2">
      <c r="E8">
        <v>0.93296058566394968</v>
      </c>
      <c r="F8">
        <v>0.33831130724986441</v>
      </c>
      <c r="G8">
        <v>9.9105613608155368E-2</v>
      </c>
      <c r="H8">
        <v>0.73873481288053655</v>
      </c>
      <c r="K8">
        <v>0.89569314465712158</v>
      </c>
      <c r="L8">
        <v>0.23155521249204741</v>
      </c>
      <c r="M8">
        <v>0.42237422525506302</v>
      </c>
      <c r="N8">
        <v>0.78394000550776921</v>
      </c>
      <c r="Q8">
        <v>1.737127893663128</v>
      </c>
      <c r="R8">
        <v>0.76198096779317537</v>
      </c>
      <c r="S8">
        <v>3.7109027312186522E-2</v>
      </c>
      <c r="T8">
        <v>0.44693511628321542</v>
      </c>
      <c r="W8">
        <v>1.2049139221999254</v>
      </c>
      <c r="X8">
        <v>0.31712322775153251</v>
      </c>
      <c r="Y8">
        <v>6.7925801138593811E-2</v>
      </c>
      <c r="Z8">
        <v>0.57808405702046273</v>
      </c>
    </row>
    <row r="9" spans="1:26" x14ac:dyDescent="0.2">
      <c r="E9">
        <v>0.95163053709364787</v>
      </c>
      <c r="F9">
        <v>0.81904042712303249</v>
      </c>
      <c r="G9">
        <v>0.12588003111965079</v>
      </c>
      <c r="H9">
        <v>0.99536303528898562</v>
      </c>
      <c r="K9">
        <v>1.2704871086459386</v>
      </c>
      <c r="L9">
        <v>0.53205042750689302</v>
      </c>
      <c r="M9">
        <v>0.29451986365853122</v>
      </c>
      <c r="N9">
        <v>1.1645805957087763</v>
      </c>
      <c r="Q9">
        <v>1.6268060506035509</v>
      </c>
      <c r="R9">
        <v>0.27688385810532445</v>
      </c>
      <c r="S9">
        <v>4.3780369560035136E-2</v>
      </c>
      <c r="T9">
        <v>1.5031256860793984</v>
      </c>
      <c r="W9">
        <v>0.86468960037249631</v>
      </c>
      <c r="X9">
        <v>0.75322550070931382</v>
      </c>
      <c r="Y9">
        <v>9.8567821113607332E-2</v>
      </c>
      <c r="Z9">
        <v>0.60633075678258075</v>
      </c>
    </row>
    <row r="10" spans="1:26" x14ac:dyDescent="0.2">
      <c r="E10">
        <v>0.71479674648312752</v>
      </c>
      <c r="F10">
        <v>0.56056375509432077</v>
      </c>
      <c r="G10">
        <v>8.2240848231110775E-2</v>
      </c>
      <c r="H10">
        <v>0.58413117189013652</v>
      </c>
      <c r="K10">
        <v>1.107578872483775</v>
      </c>
      <c r="L10">
        <v>0.88592726467239169</v>
      </c>
      <c r="M10">
        <v>0.27870407314991469</v>
      </c>
      <c r="N10">
        <v>0.78424985450752316</v>
      </c>
      <c r="Q10" s="52"/>
      <c r="R10">
        <v>0.777427701909431</v>
      </c>
      <c r="S10">
        <v>6.9835181464536515E-3</v>
      </c>
      <c r="T10">
        <v>0.29404378138030779</v>
      </c>
      <c r="W10">
        <v>0.83052492375079534</v>
      </c>
      <c r="X10">
        <v>0.65849095122976375</v>
      </c>
      <c r="Y10">
        <v>7.1221242618788691E-2</v>
      </c>
      <c r="Z10">
        <v>0.90998586909908763</v>
      </c>
    </row>
    <row r="11" spans="1:26" x14ac:dyDescent="0.2">
      <c r="E11">
        <v>0.9868108281553587</v>
      </c>
      <c r="H11">
        <v>0.99267819141207625</v>
      </c>
      <c r="K11">
        <v>0.94006958925340522</v>
      </c>
      <c r="M11">
        <v>0.30008418191158132</v>
      </c>
      <c r="N11">
        <v>0.61737185376816117</v>
      </c>
      <c r="Q11">
        <v>1.0868236185654041</v>
      </c>
      <c r="T11">
        <v>0.95252527488995287</v>
      </c>
      <c r="W11">
        <v>0.85985958834575793</v>
      </c>
      <c r="Z11">
        <v>0.74325079113685388</v>
      </c>
    </row>
    <row r="13" spans="1:26" x14ac:dyDescent="0.2">
      <c r="D13" t="s">
        <v>9</v>
      </c>
      <c r="E13">
        <f>AVERAGE(E6:E11)</f>
        <v>1.019417207083019</v>
      </c>
      <c r="F13">
        <f>AVERAGE(F6:F11)</f>
        <v>0.54544322870943274</v>
      </c>
      <c r="G13">
        <f>AVERAGE(G6:G11)</f>
        <v>0.12424377660412125</v>
      </c>
      <c r="H13">
        <f>AVERAGE(H6:H11)</f>
        <v>0.87734993323310462</v>
      </c>
      <c r="J13" t="s">
        <v>9</v>
      </c>
      <c r="K13">
        <f>AVERAGE(K6:K11)</f>
        <v>1.0091569756067826</v>
      </c>
      <c r="L13">
        <f>AVERAGE(L6:L11)</f>
        <v>0.66188032378531469</v>
      </c>
      <c r="M13">
        <f>AVERAGE(M6:M11)</f>
        <v>0.31742466476501263</v>
      </c>
      <c r="N13">
        <f>AVERAGE(N6:N11)</f>
        <v>0.81224490741170363</v>
      </c>
      <c r="P13" t="s">
        <v>9</v>
      </c>
      <c r="Q13">
        <v>1.3696134437210716</v>
      </c>
      <c r="R13">
        <f>AVERAGE(R6:R11)</f>
        <v>0.59300055454297296</v>
      </c>
      <c r="S13">
        <f>AVERAGE(S6:S11)</f>
        <v>4.717736449584304E-2</v>
      </c>
      <c r="T13">
        <f>AVERAGE(T6:T11)</f>
        <v>0.92347216467358673</v>
      </c>
      <c r="V13" t="s">
        <v>9</v>
      </c>
      <c r="W13">
        <f>AVERAGE(W6:W11)</f>
        <v>1.014363564571134</v>
      </c>
      <c r="X13">
        <f>AVERAGE(X6:X11)</f>
        <v>0.58031770995334708</v>
      </c>
      <c r="Y13">
        <f>AVERAGE(Y6:Y11)</f>
        <v>9.6306971659671711E-2</v>
      </c>
      <c r="Z13">
        <f>AVERAGE(Z6:Z11)</f>
        <v>0.97087148367495901</v>
      </c>
    </row>
    <row r="14" spans="1:26" x14ac:dyDescent="0.2">
      <c r="D14" t="s">
        <v>2</v>
      </c>
      <c r="E14">
        <f>STDEV(E6:E10)</f>
        <v>0.24136742440509723</v>
      </c>
      <c r="F14">
        <f>STDEV(F6:F10)</f>
        <v>0.17564939136983562</v>
      </c>
      <c r="G14">
        <f>STDEV(G6:G10)</f>
        <v>5.7183639043202054E-2</v>
      </c>
      <c r="H14">
        <f>STDEV(H6:H10)</f>
        <v>0.19331031866501644</v>
      </c>
      <c r="J14" t="s">
        <v>2</v>
      </c>
      <c r="K14">
        <f>STDEV(K6:K10)</f>
        <v>0.16768597764724655</v>
      </c>
      <c r="L14">
        <f>STDEV(L6:L10)</f>
        <v>0.29143264073156699</v>
      </c>
      <c r="M14">
        <f>STDEV(M6:M10)</f>
        <v>6.1691392310764863E-2</v>
      </c>
      <c r="N14">
        <f>STDEV(N6:N10)</f>
        <v>0.20414723409070157</v>
      </c>
      <c r="P14" t="s">
        <v>2</v>
      </c>
      <c r="Q14">
        <v>0.30478215632211419</v>
      </c>
      <c r="R14">
        <f>STDEV(R6:R10)</f>
        <v>0.22618943244154746</v>
      </c>
      <c r="S14">
        <f>STDEV(S6:S10)</f>
        <v>3.059735990012849E-2</v>
      </c>
      <c r="T14">
        <f>STDEV(T6:T10)</f>
        <v>0.5295507870186501</v>
      </c>
      <c r="V14" t="s">
        <v>2</v>
      </c>
      <c r="W14">
        <f>STDEV(W6:W10)</f>
        <v>0.19335105610937522</v>
      </c>
      <c r="X14">
        <f>STDEV(X6:X10)</f>
        <v>0.18571495803365395</v>
      </c>
      <c r="Y14">
        <f>STDEV(Y6:Y10)</f>
        <v>6.7617021719453038E-2</v>
      </c>
      <c r="Z14">
        <f>STDEV(Z6:Z10)</f>
        <v>0.470729297236403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BEB6-F047-480C-9CB5-76F12089E302}">
  <dimension ref="A1:Y14"/>
  <sheetViews>
    <sheetView workbookViewId="0">
      <selection activeCell="M10" sqref="M10"/>
    </sheetView>
  </sheetViews>
  <sheetFormatPr baseColWidth="10" defaultColWidth="8.83203125" defaultRowHeight="15" x14ac:dyDescent="0.2"/>
  <sheetData>
    <row r="1" spans="1:25" ht="16" x14ac:dyDescent="0.2">
      <c r="A1" s="1" t="s">
        <v>56</v>
      </c>
    </row>
    <row r="3" spans="1:25" x14ac:dyDescent="0.2">
      <c r="C3" s="50" t="s">
        <v>44</v>
      </c>
      <c r="D3" s="51"/>
      <c r="E3" s="51"/>
      <c r="F3" s="51"/>
      <c r="G3" s="51"/>
      <c r="H3" s="51"/>
      <c r="I3" s="50" t="s">
        <v>45</v>
      </c>
      <c r="J3" s="51"/>
      <c r="K3" s="51"/>
      <c r="L3" s="51"/>
      <c r="M3" s="51"/>
      <c r="N3" s="51"/>
      <c r="O3" s="50" t="s">
        <v>46</v>
      </c>
      <c r="P3" s="51"/>
      <c r="U3" s="50" t="s">
        <v>47</v>
      </c>
    </row>
    <row r="5" spans="1:25" x14ac:dyDescent="0.2">
      <c r="C5" s="11" t="s">
        <v>8</v>
      </c>
      <c r="D5" s="11" t="s">
        <v>3</v>
      </c>
      <c r="E5" s="11" t="s">
        <v>4</v>
      </c>
      <c r="F5" s="11" t="s">
        <v>5</v>
      </c>
      <c r="G5" s="11" t="s">
        <v>6</v>
      </c>
      <c r="I5" s="11" t="s">
        <v>8</v>
      </c>
      <c r="J5" s="11" t="s">
        <v>3</v>
      </c>
      <c r="K5" s="11" t="s">
        <v>4</v>
      </c>
      <c r="L5" s="11" t="s">
        <v>5</v>
      </c>
      <c r="M5" s="11" t="s">
        <v>6</v>
      </c>
      <c r="O5" s="11" t="s">
        <v>8</v>
      </c>
      <c r="P5" s="11" t="s">
        <v>3</v>
      </c>
      <c r="Q5" s="11" t="s">
        <v>4</v>
      </c>
      <c r="R5" s="11" t="s">
        <v>5</v>
      </c>
      <c r="S5" s="11" t="s">
        <v>6</v>
      </c>
      <c r="U5" s="11" t="s">
        <v>8</v>
      </c>
      <c r="V5" s="11" t="s">
        <v>3</v>
      </c>
      <c r="W5" s="11" t="s">
        <v>4</v>
      </c>
      <c r="X5" s="11" t="s">
        <v>5</v>
      </c>
      <c r="Y5" s="11" t="s">
        <v>6</v>
      </c>
    </row>
    <row r="6" spans="1:25" x14ac:dyDescent="0.2">
      <c r="D6">
        <v>1.1660872295426314</v>
      </c>
      <c r="E6">
        <v>0.10238762221116493</v>
      </c>
      <c r="F6">
        <v>0.59850353774055876</v>
      </c>
      <c r="G6">
        <v>1.3137501272995795</v>
      </c>
      <c r="J6">
        <v>2.4618746754967504</v>
      </c>
      <c r="K6">
        <v>1.3749966955048436</v>
      </c>
      <c r="L6">
        <v>1.1318790775681722</v>
      </c>
      <c r="M6">
        <v>1.925323805665669</v>
      </c>
      <c r="P6">
        <v>1.2893428639939446</v>
      </c>
      <c r="Q6">
        <v>0.68201468333935122</v>
      </c>
      <c r="R6">
        <v>1.0703869548862621</v>
      </c>
      <c r="S6">
        <v>1.8769605271718466</v>
      </c>
      <c r="V6">
        <v>1.2318711352110223</v>
      </c>
      <c r="W6">
        <v>1.5636576062856666</v>
      </c>
      <c r="X6">
        <v>2.1724300782273835</v>
      </c>
      <c r="Y6">
        <v>1.3446967905795586</v>
      </c>
    </row>
    <row r="7" spans="1:25" x14ac:dyDescent="0.2">
      <c r="D7">
        <v>1.8133263621986992</v>
      </c>
      <c r="E7">
        <v>0.10615595963644443</v>
      </c>
      <c r="F7">
        <v>0.50962926155876664</v>
      </c>
      <c r="G7">
        <v>1.5336983144927805</v>
      </c>
      <c r="J7">
        <v>2.1747261080814657</v>
      </c>
      <c r="K7">
        <v>1.6382783024222469</v>
      </c>
      <c r="L7">
        <v>0.57381073480791045</v>
      </c>
      <c r="M7">
        <v>1.9114442689119826</v>
      </c>
      <c r="P7">
        <v>1.07900304140085</v>
      </c>
      <c r="Q7">
        <v>1.1603907783573777</v>
      </c>
      <c r="R7">
        <v>0.44101815438918562</v>
      </c>
      <c r="S7">
        <v>1.8166939669236888</v>
      </c>
      <c r="V7">
        <v>1.6740016092325274</v>
      </c>
      <c r="W7">
        <v>1.2213950241451301</v>
      </c>
      <c r="X7">
        <v>1.192342577419623</v>
      </c>
      <c r="Y7">
        <v>1.1437251261734367</v>
      </c>
    </row>
    <row r="8" spans="1:25" x14ac:dyDescent="0.2">
      <c r="D8">
        <v>2.5613642885074972</v>
      </c>
      <c r="E8">
        <v>1.6679986879265779E-2</v>
      </c>
      <c r="F8">
        <v>0.58722252383498053</v>
      </c>
      <c r="G8">
        <v>1.3564594119538205</v>
      </c>
      <c r="J8">
        <v>3.0642644781563808</v>
      </c>
      <c r="K8">
        <v>0.31735405154491914</v>
      </c>
      <c r="L8">
        <v>0.91877355166953101</v>
      </c>
      <c r="M8">
        <v>1.9910621030279332</v>
      </c>
      <c r="P8">
        <v>2.0498513344697362</v>
      </c>
      <c r="Q8">
        <v>0.11707553518991945</v>
      </c>
      <c r="R8">
        <v>0.63146812052497658</v>
      </c>
      <c r="S8">
        <v>2.0969095661220076</v>
      </c>
      <c r="V8">
        <v>2.8304162434525528</v>
      </c>
      <c r="W8">
        <v>0.1394506825138328</v>
      </c>
      <c r="X8">
        <v>0.85324822879392481</v>
      </c>
      <c r="Y8">
        <v>0.96789364708725023</v>
      </c>
    </row>
    <row r="9" spans="1:25" x14ac:dyDescent="0.2">
      <c r="D9">
        <v>1.6252917268527969</v>
      </c>
      <c r="E9">
        <v>4.4164176393983165E-2</v>
      </c>
      <c r="F9">
        <v>0.59149003140956868</v>
      </c>
      <c r="G9">
        <v>1.6421973487121824</v>
      </c>
      <c r="J9">
        <v>2.2520967096421174</v>
      </c>
      <c r="K9">
        <v>0.62961706633145453</v>
      </c>
      <c r="L9">
        <v>1.2425511302077601</v>
      </c>
      <c r="M9">
        <v>2.8464734010530379</v>
      </c>
      <c r="P9">
        <v>1.9855147512722156</v>
      </c>
      <c r="Q9">
        <v>0.64278166860852759</v>
      </c>
      <c r="R9">
        <v>1.0043871919896663</v>
      </c>
      <c r="S9">
        <v>2.3983698053316673</v>
      </c>
      <c r="V9">
        <v>1.1224366973196018</v>
      </c>
      <c r="W9">
        <v>0.45626631594985978</v>
      </c>
      <c r="X9">
        <v>1.386237602474339</v>
      </c>
      <c r="Y9">
        <v>1.7263111832716946</v>
      </c>
    </row>
    <row r="10" spans="1:25" x14ac:dyDescent="0.2">
      <c r="D10" s="52">
        <v>0.15010149699302333</v>
      </c>
      <c r="E10">
        <v>0.10441915756246083</v>
      </c>
      <c r="F10" s="52">
        <v>1.413632051310745</v>
      </c>
      <c r="G10" s="52">
        <v>0.37687902695371772</v>
      </c>
      <c r="J10" s="52"/>
      <c r="K10">
        <v>1.4395224223297749</v>
      </c>
      <c r="L10">
        <v>1.3391781887829131</v>
      </c>
      <c r="M10" s="52"/>
      <c r="P10">
        <v>0.14569730833231923</v>
      </c>
      <c r="Q10">
        <v>1.1486235379473531</v>
      </c>
      <c r="R10">
        <v>0.21459908697726712</v>
      </c>
      <c r="S10">
        <v>0.2558553343578342</v>
      </c>
      <c r="V10">
        <v>0.12672306780889481</v>
      </c>
      <c r="W10">
        <v>1.7620927071330303</v>
      </c>
      <c r="X10">
        <v>0.42023129160286632</v>
      </c>
      <c r="Y10">
        <v>0.1659616393863951</v>
      </c>
    </row>
    <row r="11" spans="1:25" x14ac:dyDescent="0.2">
      <c r="D11">
        <v>0.75684210864197599</v>
      </c>
      <c r="F11">
        <v>0.75009707662926295</v>
      </c>
      <c r="G11">
        <v>2.1833159987322501</v>
      </c>
      <c r="J11">
        <v>0.73291126629066505</v>
      </c>
      <c r="L11">
        <v>1.7310210188755015</v>
      </c>
      <c r="M11">
        <v>2.7011701711945553</v>
      </c>
      <c r="P11">
        <v>1.2121654428853048</v>
      </c>
      <c r="R11">
        <v>0.24765403782425285</v>
      </c>
      <c r="S11">
        <v>2.3641432107892397</v>
      </c>
      <c r="V11">
        <v>1.2045116545647141</v>
      </c>
      <c r="X11">
        <v>0.77669709664268483</v>
      </c>
      <c r="Y11">
        <v>1.7238890708552788</v>
      </c>
    </row>
    <row r="13" spans="1:25" x14ac:dyDescent="0.2">
      <c r="C13" t="s">
        <v>9</v>
      </c>
      <c r="D13">
        <f>AVERAGE(D6:D11)</f>
        <v>1.3455022021227705</v>
      </c>
      <c r="E13">
        <f>AVERAGE(E6:E11)</f>
        <v>7.4761380536663827E-2</v>
      </c>
      <c r="F13">
        <v>0.60738848623462738</v>
      </c>
      <c r="G13">
        <f>AVERAGE(G6:G11)</f>
        <v>1.4010500380240554</v>
      </c>
      <c r="I13" t="s">
        <v>9</v>
      </c>
      <c r="J13">
        <f>AVERAGE(J6:J11)</f>
        <v>2.1371746475334761</v>
      </c>
      <c r="K13">
        <f>AVERAGE(K6:K11)</f>
        <v>1.0799537076266479</v>
      </c>
      <c r="L13">
        <f>AVERAGE(L6:L11)</f>
        <v>1.1562022836519648</v>
      </c>
      <c r="M13">
        <f>AVERAGE(M6:M11)</f>
        <v>2.2750947499706355</v>
      </c>
      <c r="O13" t="s">
        <v>9</v>
      </c>
      <c r="P13">
        <f>AVERAGE(P6:P11)</f>
        <v>1.2935957903923951</v>
      </c>
      <c r="Q13">
        <f>AVERAGE(Q6:Q11)</f>
        <v>0.75017724068850578</v>
      </c>
      <c r="R13">
        <f>AVERAGE(R6:R11)</f>
        <v>0.60158559109860177</v>
      </c>
      <c r="S13">
        <f>AVERAGE(S6:S11)</f>
        <v>1.8014887351160471</v>
      </c>
      <c r="U13" t="s">
        <v>9</v>
      </c>
      <c r="V13">
        <f>AVERAGE(V6:V11)</f>
        <v>1.3649934012648854</v>
      </c>
      <c r="W13">
        <f>AVERAGE(W6:W11)</f>
        <v>1.0285724672055039</v>
      </c>
      <c r="X13">
        <v>1.2761911167115909</v>
      </c>
      <c r="Y13">
        <f>AVERAGE(Y6:Y11)</f>
        <v>1.1787462428922688</v>
      </c>
    </row>
    <row r="14" spans="1:25" x14ac:dyDescent="0.2">
      <c r="C14" t="s">
        <v>2</v>
      </c>
      <c r="D14">
        <f>STDEV(D6:D10)</f>
        <v>0.88984980096172572</v>
      </c>
      <c r="E14">
        <f>STDEV(E6:E10)</f>
        <v>4.1647478178626636E-2</v>
      </c>
      <c r="F14">
        <v>4.164852851018129E-2</v>
      </c>
      <c r="G14">
        <f>STDEV(G6:G10)</f>
        <v>0.50296506894325432</v>
      </c>
      <c r="I14" t="s">
        <v>2</v>
      </c>
      <c r="J14">
        <f>STDEV(J6:J10)</f>
        <v>0.40272155135505761</v>
      </c>
      <c r="K14">
        <f>STDEV(K6:K10)</f>
        <v>0.57280618545718165</v>
      </c>
      <c r="L14">
        <f>STDEV(L6:L10)</f>
        <v>0.30454758527082676</v>
      </c>
      <c r="M14">
        <f>STDEV(M6:M10)</f>
        <v>0.45326387721113576</v>
      </c>
      <c r="O14" t="s">
        <v>2</v>
      </c>
      <c r="P14">
        <f>STDEV(P6:P10)</f>
        <v>0.77670573200090165</v>
      </c>
      <c r="Q14">
        <f>STDEV(Q6:Q10)</f>
        <v>0.43128653784870163</v>
      </c>
      <c r="R14">
        <f>STDEV(R6:R10)</f>
        <v>0.36517248019166876</v>
      </c>
      <c r="S14">
        <f>STDEV(S6:S10)</f>
        <v>0.83293671241950007</v>
      </c>
      <c r="U14" t="s">
        <v>2</v>
      </c>
      <c r="V14">
        <f>STDEV(V6:V10)</f>
        <v>0.98077367570929619</v>
      </c>
      <c r="W14">
        <f>STDEV(W6:W10)</f>
        <v>0.70349492991969387</v>
      </c>
      <c r="X14">
        <v>0.55943191427495453</v>
      </c>
      <c r="Y14">
        <f>STDEV(Y6:Y10)</f>
        <v>0.578651180873899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1E015-735B-4BB6-B9AA-BCF67662340F}">
  <dimension ref="A1:M15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1:13" ht="16" x14ac:dyDescent="0.2">
      <c r="A1" s="1" t="s">
        <v>55</v>
      </c>
    </row>
    <row r="4" spans="1:13" x14ac:dyDescent="0.2">
      <c r="C4" s="50" t="s">
        <v>48</v>
      </c>
      <c r="D4" s="51"/>
      <c r="E4" s="51"/>
      <c r="F4" s="51"/>
      <c r="G4" s="51"/>
      <c r="H4" s="51"/>
      <c r="I4" s="50" t="s">
        <v>49</v>
      </c>
    </row>
    <row r="6" spans="1:13" x14ac:dyDescent="0.2">
      <c r="C6" s="11" t="s">
        <v>8</v>
      </c>
      <c r="D6" s="11" t="s">
        <v>3</v>
      </c>
      <c r="E6" s="11" t="s">
        <v>4</v>
      </c>
      <c r="F6" s="11" t="s">
        <v>5</v>
      </c>
      <c r="G6" s="11" t="s">
        <v>6</v>
      </c>
      <c r="I6" s="11" t="s">
        <v>8</v>
      </c>
      <c r="J6" s="11" t="s">
        <v>3</v>
      </c>
      <c r="K6" s="11" t="s">
        <v>4</v>
      </c>
      <c r="L6" s="11" t="s">
        <v>5</v>
      </c>
      <c r="M6" s="11" t="s">
        <v>6</v>
      </c>
    </row>
    <row r="7" spans="1:13" x14ac:dyDescent="0.2">
      <c r="D7">
        <v>2.4871587307895471</v>
      </c>
      <c r="E7">
        <v>0.51890206772386349</v>
      </c>
      <c r="F7">
        <v>1.9919625634776932</v>
      </c>
      <c r="G7">
        <v>1.8854900830488621</v>
      </c>
      <c r="J7">
        <v>1.2753061203621614</v>
      </c>
      <c r="K7">
        <v>1.8008699574396041</v>
      </c>
      <c r="L7">
        <v>1.9563413050886755</v>
      </c>
      <c r="M7">
        <v>1.9351714653234018</v>
      </c>
    </row>
    <row r="8" spans="1:13" x14ac:dyDescent="0.2">
      <c r="D8">
        <v>0.55340104477301499</v>
      </c>
      <c r="E8">
        <v>0.77115621736282125</v>
      </c>
      <c r="F8">
        <v>1.6063515528854924</v>
      </c>
      <c r="G8">
        <v>0.35678456327197106</v>
      </c>
      <c r="J8">
        <v>1.7405652969064009</v>
      </c>
      <c r="K8">
        <v>1.8967377854627143</v>
      </c>
      <c r="L8">
        <v>1.2495144466472246</v>
      </c>
      <c r="M8">
        <v>1.2365146575106805</v>
      </c>
    </row>
    <row r="9" spans="1:13" x14ac:dyDescent="0.2">
      <c r="D9">
        <v>1.2543129143908931</v>
      </c>
      <c r="E9">
        <v>0.60595212592928216</v>
      </c>
      <c r="F9">
        <v>0.63022042899750674</v>
      </c>
      <c r="G9">
        <v>0.50604195217666681</v>
      </c>
      <c r="J9">
        <v>2.5241279982055524</v>
      </c>
      <c r="K9">
        <v>0.43011949171464608</v>
      </c>
      <c r="L9">
        <v>0.60202569549032037</v>
      </c>
      <c r="M9">
        <v>1.2279334576683383</v>
      </c>
    </row>
    <row r="10" spans="1:13" x14ac:dyDescent="0.2">
      <c r="D10">
        <v>0.72198769042862876</v>
      </c>
      <c r="E10">
        <v>0.40324043188053016</v>
      </c>
      <c r="F10">
        <v>1.8207896472810283</v>
      </c>
      <c r="G10">
        <v>1.8315301090646776</v>
      </c>
      <c r="J10">
        <v>1.7073086636434232</v>
      </c>
      <c r="K10">
        <v>0.82703703077285307</v>
      </c>
      <c r="L10">
        <v>1.5440207447584746</v>
      </c>
      <c r="M10">
        <v>2.0378950293888916</v>
      </c>
    </row>
    <row r="11" spans="1:13" x14ac:dyDescent="0.2">
      <c r="D11">
        <v>0.48696078610047644</v>
      </c>
      <c r="E11">
        <v>1.3785882921473662</v>
      </c>
      <c r="F11">
        <v>0.28589401729108355</v>
      </c>
      <c r="G11">
        <v>0.30372281806760504</v>
      </c>
      <c r="J11">
        <v>0.18673700917384572</v>
      </c>
      <c r="K11">
        <v>1.9412816882413872</v>
      </c>
      <c r="L11">
        <v>0.58922717719682705</v>
      </c>
      <c r="M11">
        <v>0.520819444096281</v>
      </c>
    </row>
    <row r="12" spans="1:13" x14ac:dyDescent="0.2">
      <c r="D12">
        <v>1.6475053959707449</v>
      </c>
      <c r="F12">
        <v>0.95262266637393156</v>
      </c>
      <c r="G12">
        <v>0.54220582742060686</v>
      </c>
      <c r="J12">
        <v>0.55981098809789043</v>
      </c>
      <c r="L12">
        <v>0.74690121325276881</v>
      </c>
      <c r="M12">
        <v>1.3582919465014354</v>
      </c>
    </row>
    <row r="14" spans="1:13" x14ac:dyDescent="0.2">
      <c r="C14" t="s">
        <v>9</v>
      </c>
      <c r="D14">
        <f>AVERAGE(D7:D12)</f>
        <v>1.191887760408884</v>
      </c>
      <c r="E14">
        <f>AVERAGE(E7:E12)</f>
        <v>0.73556782700877255</v>
      </c>
      <c r="F14">
        <f>AVERAGE(F7:F12)</f>
        <v>1.2146401460511227</v>
      </c>
      <c r="G14">
        <f>AVERAGE(G7:G12)</f>
        <v>0.9042958921750649</v>
      </c>
      <c r="I14" t="s">
        <v>9</v>
      </c>
      <c r="J14">
        <f>AVERAGE(J7:J12)</f>
        <v>1.3323093460648792</v>
      </c>
      <c r="K14">
        <f>AVERAGE(K7:K12)</f>
        <v>1.3792091907262409</v>
      </c>
      <c r="L14">
        <f>AVERAGE(L7:L12)</f>
        <v>1.1146717637390484</v>
      </c>
      <c r="M14">
        <f>AVERAGE(M7:M12)</f>
        <v>1.3861043334148382</v>
      </c>
    </row>
    <row r="15" spans="1:13" x14ac:dyDescent="0.2">
      <c r="C15" t="s">
        <v>2</v>
      </c>
      <c r="D15">
        <f>STDEV(D7:D11)</f>
        <v>0.83148958224262837</v>
      </c>
      <c r="E15">
        <f>STDEV(E7:E11)</f>
        <v>0.38370810223417318</v>
      </c>
      <c r="F15">
        <f>STDEV(F7:F11)</f>
        <v>0.76083347884997454</v>
      </c>
      <c r="G15">
        <f>STDEV(G7:G11)</f>
        <v>0.80860162681028613</v>
      </c>
      <c r="I15" t="s">
        <v>2</v>
      </c>
      <c r="J15">
        <f>STDEV(J7:J11)</f>
        <v>0.85498007481906557</v>
      </c>
      <c r="K15">
        <f>STDEV(K7:K11)</f>
        <v>0.70128890124107079</v>
      </c>
      <c r="L15">
        <f>STDEV(L7:L11)</f>
        <v>0.59640122458132083</v>
      </c>
      <c r="M15">
        <f>STDEV(M7:M11)</f>
        <v>0.616900348046996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102D6-D958-49DB-9199-FDDE077BC113}">
  <dimension ref="A1:G15"/>
  <sheetViews>
    <sheetView workbookViewId="0">
      <selection activeCell="L23" sqref="L23"/>
    </sheetView>
  </sheetViews>
  <sheetFormatPr baseColWidth="10" defaultColWidth="8.83203125" defaultRowHeight="15" x14ac:dyDescent="0.2"/>
  <sheetData>
    <row r="1" spans="1:7" ht="16" x14ac:dyDescent="0.2">
      <c r="A1" s="1" t="s">
        <v>54</v>
      </c>
    </row>
    <row r="4" spans="1:7" x14ac:dyDescent="0.2">
      <c r="C4" s="50" t="s">
        <v>50</v>
      </c>
    </row>
    <row r="6" spans="1:7" x14ac:dyDescent="0.2">
      <c r="C6" s="11" t="s">
        <v>8</v>
      </c>
      <c r="D6" s="11" t="s">
        <v>3</v>
      </c>
      <c r="E6" s="11" t="s">
        <v>4</v>
      </c>
      <c r="F6" s="11" t="s">
        <v>5</v>
      </c>
      <c r="G6" s="11" t="s">
        <v>6</v>
      </c>
    </row>
    <row r="7" spans="1:7" x14ac:dyDescent="0.2">
      <c r="D7">
        <v>0.93328061603232559</v>
      </c>
      <c r="E7">
        <v>0.75828033614364609</v>
      </c>
      <c r="F7">
        <v>0.64115133604908014</v>
      </c>
      <c r="G7">
        <v>0.90819350122666631</v>
      </c>
    </row>
    <row r="8" spans="1:7" x14ac:dyDescent="0.2">
      <c r="D8">
        <v>0.74591761254507538</v>
      </c>
      <c r="E8">
        <v>0.91408139873976058</v>
      </c>
      <c r="F8">
        <v>0.82749653367457576</v>
      </c>
      <c r="G8">
        <v>0.7672183819059506</v>
      </c>
    </row>
    <row r="9" spans="1:7" x14ac:dyDescent="0.2">
      <c r="D9">
        <v>0.78950393269133923</v>
      </c>
      <c r="E9">
        <v>0.91753934937688819</v>
      </c>
      <c r="F9">
        <v>0.62906646656801612</v>
      </c>
      <c r="G9">
        <v>1.1784363595956182</v>
      </c>
    </row>
    <row r="10" spans="1:7" x14ac:dyDescent="0.2">
      <c r="D10">
        <v>0.88153590297005757</v>
      </c>
      <c r="E10">
        <v>1.0294445648459005</v>
      </c>
      <c r="F10">
        <v>0.63363806558207725</v>
      </c>
      <c r="G10">
        <v>0.71010900968997226</v>
      </c>
    </row>
    <row r="11" spans="1:7" x14ac:dyDescent="0.2">
      <c r="D11">
        <v>1.8745354150848363</v>
      </c>
      <c r="E11">
        <v>0.86696592520274218</v>
      </c>
      <c r="F11">
        <v>0.90044608957169792</v>
      </c>
      <c r="G11">
        <v>1.0741418607437332</v>
      </c>
    </row>
    <row r="12" spans="1:7" x14ac:dyDescent="0.2">
      <c r="D12">
        <v>1.1010548141156693</v>
      </c>
      <c r="F12">
        <v>0.63045022512596727</v>
      </c>
      <c r="G12">
        <v>1.1118083838744059</v>
      </c>
    </row>
    <row r="14" spans="1:7" x14ac:dyDescent="0.2">
      <c r="C14" t="s">
        <v>9</v>
      </c>
      <c r="D14">
        <f>AVERAGE(D7:D12)</f>
        <v>1.0543047155732173</v>
      </c>
      <c r="E14">
        <f>AVERAGE(E7:E12)</f>
        <v>0.89726231486178754</v>
      </c>
      <c r="F14">
        <f>AVERAGE(F7:F12)</f>
        <v>0.71037478609523586</v>
      </c>
      <c r="G14">
        <f>AVERAGE(G7:G12)</f>
        <v>0.95831791617272444</v>
      </c>
    </row>
    <row r="15" spans="1:7" x14ac:dyDescent="0.2">
      <c r="C15" t="s">
        <v>2</v>
      </c>
      <c r="D15">
        <f>STDEV(D7:D11)</f>
        <v>0.46959004495557338</v>
      </c>
      <c r="E15">
        <f>STDEV(E7:E11)</f>
        <v>9.7979651658987393E-2</v>
      </c>
      <c r="F15">
        <f>STDEV(F7:F11)</f>
        <v>0.12831452588054934</v>
      </c>
      <c r="G15">
        <f>STDEV(G7:G11)</f>
        <v>0.19861684266690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D</vt:lpstr>
      <vt:lpstr>Figure 1E</vt:lpstr>
      <vt:lpstr>Figure 1F</vt:lpstr>
      <vt:lpstr>Figure 2E</vt:lpstr>
      <vt:lpstr>Figure 2 G</vt:lpstr>
      <vt:lpstr>Figure 2I</vt:lpstr>
      <vt:lpstr>Figure 3 C</vt:lpstr>
      <vt:lpstr>Figure 3D</vt:lpstr>
      <vt:lpstr>Figure 3E</vt:lpstr>
      <vt:lpstr>Figure 3G</vt:lpstr>
      <vt:lpstr>Figure 3H</vt:lpstr>
      <vt:lpstr>Figure 3I </vt:lpstr>
      <vt:lpstr>Figure 3J</vt:lpstr>
      <vt:lpstr>Figure 3K</vt:lpstr>
      <vt:lpstr>Figure 4A</vt:lpstr>
      <vt:lpstr>Figure 4B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Salas Lucia</dc:creator>
  <cp:lastModifiedBy>Federico Salas-Lucia</cp:lastModifiedBy>
  <dcterms:created xsi:type="dcterms:W3CDTF">2015-06-05T18:17:20Z</dcterms:created>
  <dcterms:modified xsi:type="dcterms:W3CDTF">2024-01-17T00:17:13Z</dcterms:modified>
</cp:coreProperties>
</file>